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jl/Jongwon/cfWES/Manuscript/20211223_submission_Front_Oncol/Revision_figure/Revised_figure_all/"/>
    </mc:Choice>
  </mc:AlternateContent>
  <xr:revisionPtr revIDLastSave="0" documentId="13_ncr:1_{B31A7B8E-0535-BD4F-A507-71941D10BE49}" xr6:coauthVersionLast="47" xr6:coauthVersionMax="47" xr10:uidLastSave="{00000000-0000-0000-0000-000000000000}"/>
  <bookViews>
    <workbookView xWindow="33340" yWindow="2820" windowWidth="31280" windowHeight="21840" xr2:uid="{00000000-000D-0000-FFFF-FFFF00000000}"/>
  </bookViews>
  <sheets>
    <sheet name="WES &amp; clinical information" sheetId="8" r:id="rId1"/>
    <sheet name="Table_S1" sheetId="11" r:id="rId2"/>
    <sheet name="Table_S2" sheetId="12" r:id="rId3"/>
    <sheet name="Table_S3" sheetId="13" r:id="rId4"/>
  </sheets>
  <definedNames>
    <definedName name="_xlnm._FilterDatabase" localSheetId="0" hidden="1">'WES &amp; clinical information'!$A$3:$Y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113" i="8" l="1"/>
  <c r="AB112" i="8"/>
  <c r="AB111" i="8"/>
  <c r="AB110" i="8"/>
  <c r="AB109" i="8"/>
  <c r="AB108" i="8"/>
  <c r="AB107" i="8"/>
  <c r="AB106" i="8"/>
  <c r="AB105" i="8"/>
  <c r="AB104" i="8"/>
  <c r="AB103" i="8"/>
  <c r="AB102" i="8"/>
  <c r="AB101" i="8"/>
  <c r="AB100" i="8"/>
  <c r="AB99" i="8"/>
  <c r="AB98" i="8"/>
  <c r="AB97" i="8"/>
  <c r="AB96" i="8"/>
  <c r="AB95" i="8"/>
  <c r="AB94" i="8"/>
  <c r="AB93" i="8"/>
  <c r="AB92" i="8"/>
  <c r="AB91" i="8"/>
  <c r="AB90" i="8"/>
  <c r="AB89" i="8"/>
  <c r="AB88" i="8"/>
  <c r="AB87" i="8"/>
  <c r="AB86" i="8"/>
  <c r="AB85" i="8"/>
  <c r="AB84" i="8"/>
  <c r="AB83" i="8"/>
  <c r="AB82" i="8"/>
  <c r="AB81" i="8"/>
  <c r="AB80" i="8"/>
  <c r="AB79" i="8"/>
  <c r="AB78" i="8"/>
  <c r="AB77" i="8"/>
  <c r="AB76" i="8"/>
  <c r="AB75" i="8"/>
  <c r="AB74" i="8"/>
  <c r="AB73" i="8"/>
  <c r="AB72" i="8"/>
  <c r="AB71" i="8"/>
  <c r="AB70" i="8"/>
  <c r="AB69" i="8"/>
  <c r="AB68" i="8"/>
  <c r="AB67" i="8"/>
  <c r="AB66" i="8"/>
  <c r="AB65" i="8"/>
  <c r="AB64" i="8"/>
  <c r="AB63" i="8"/>
  <c r="AB62" i="8"/>
  <c r="AB61" i="8"/>
  <c r="AB60" i="8"/>
  <c r="AB59" i="8"/>
  <c r="AB58" i="8"/>
  <c r="AB57" i="8"/>
  <c r="AB56" i="8"/>
  <c r="AB55" i="8"/>
  <c r="AB54" i="8"/>
  <c r="AB53" i="8"/>
  <c r="AB52" i="8"/>
  <c r="AB51" i="8"/>
  <c r="AB50" i="8"/>
  <c r="AB49" i="8"/>
  <c r="AB48" i="8"/>
  <c r="AB47" i="8"/>
  <c r="AB46" i="8"/>
  <c r="AB45" i="8"/>
  <c r="AB44" i="8"/>
  <c r="AB43" i="8"/>
  <c r="AB42" i="8"/>
  <c r="AB41" i="8"/>
  <c r="AB40" i="8"/>
  <c r="AB39" i="8"/>
  <c r="AB38" i="8"/>
  <c r="AB37" i="8"/>
  <c r="AB36" i="8"/>
  <c r="AB35" i="8"/>
  <c r="AB34" i="8"/>
  <c r="AB33" i="8"/>
  <c r="AB32" i="8"/>
  <c r="AB31" i="8"/>
  <c r="AB30" i="8"/>
  <c r="AB29" i="8"/>
  <c r="AB28" i="8"/>
  <c r="AB27" i="8"/>
  <c r="AB26" i="8"/>
  <c r="AB25" i="8"/>
  <c r="AB24" i="8"/>
  <c r="AB23" i="8"/>
  <c r="AB22" i="8"/>
  <c r="AB21" i="8"/>
  <c r="AB20" i="8"/>
  <c r="AB19" i="8"/>
  <c r="AB18" i="8"/>
  <c r="AB17" i="8"/>
  <c r="AB16" i="8"/>
  <c r="AB15" i="8"/>
  <c r="AB14" i="8"/>
  <c r="AB13" i="8"/>
  <c r="AB12" i="8"/>
  <c r="AB11" i="8"/>
  <c r="AB10" i="8"/>
  <c r="AB9" i="8"/>
  <c r="AB8" i="8"/>
  <c r="AB7" i="8"/>
  <c r="AB6" i="8"/>
  <c r="AB5" i="8"/>
  <c r="AB4" i="8"/>
</calcChain>
</file>

<file path=xl/sharedStrings.xml><?xml version="1.0" encoding="utf-8"?>
<sst xmlns="http://schemas.openxmlformats.org/spreadsheetml/2006/main" count="1847" uniqueCount="859">
  <si>
    <t>drug</t>
    <phoneticPr fontId="1" type="noConversion"/>
  </si>
  <si>
    <t>TKI</t>
  </si>
  <si>
    <t>Lung</t>
    <phoneticPr fontId="1" type="noConversion"/>
  </si>
  <si>
    <t>O</t>
    <phoneticPr fontId="1" type="noConversion"/>
  </si>
  <si>
    <t>Cytotoxic</t>
  </si>
  <si>
    <t>Colon</t>
    <phoneticPr fontId="1" type="noConversion"/>
  </si>
  <si>
    <t>Cetuximab</t>
  </si>
  <si>
    <t>Cytotoxic</t>
    <phoneticPr fontId="1" type="noConversion"/>
  </si>
  <si>
    <t>2019.02.11</t>
  </si>
  <si>
    <t>vol. (㎕)</t>
  </si>
  <si>
    <t>total (㎍)</t>
  </si>
  <si>
    <t>2019.01.16</t>
  </si>
  <si>
    <t>2019.02.15</t>
  </si>
  <si>
    <t>Qubit Conc.(ng/㎕)</t>
    <phoneticPr fontId="1" type="noConversion"/>
  </si>
  <si>
    <t>Bioanalyzer H.S chip (100~720bp) Conc.(ng/ul)</t>
    <phoneticPr fontId="1" type="noConversion"/>
  </si>
  <si>
    <t>M</t>
  </si>
  <si>
    <t>F</t>
  </si>
  <si>
    <t>Gender</t>
    <phoneticPr fontId="1" type="noConversion"/>
  </si>
  <si>
    <t>CR</t>
  </si>
  <si>
    <t>LU</t>
  </si>
  <si>
    <t>LV</t>
  </si>
  <si>
    <t>2018.01.22</t>
    <phoneticPr fontId="1" type="noConversion"/>
  </si>
  <si>
    <t>2018.11.20</t>
    <phoneticPr fontId="1" type="noConversion"/>
  </si>
  <si>
    <t>2016.11.22</t>
    <phoneticPr fontId="1" type="noConversion"/>
  </si>
  <si>
    <t>2017.04.12</t>
    <phoneticPr fontId="1" type="noConversion"/>
  </si>
  <si>
    <t>2018.07.27</t>
    <phoneticPr fontId="1" type="noConversion"/>
  </si>
  <si>
    <t>2018.12.05</t>
  </si>
  <si>
    <t>2014.12.08</t>
    <phoneticPr fontId="1" type="noConversion"/>
  </si>
  <si>
    <t>2017.10.27</t>
    <phoneticPr fontId="1" type="noConversion"/>
  </si>
  <si>
    <t>2018.04.26</t>
    <phoneticPr fontId="1" type="noConversion"/>
  </si>
  <si>
    <t>2016.04.27</t>
    <phoneticPr fontId="1" type="noConversion"/>
  </si>
  <si>
    <t>2016.10.28</t>
    <phoneticPr fontId="1" type="noConversion"/>
  </si>
  <si>
    <t>2016.11.07</t>
    <phoneticPr fontId="1" type="noConversion"/>
  </si>
  <si>
    <t>2017.03.16</t>
    <phoneticPr fontId="1" type="noConversion"/>
  </si>
  <si>
    <t>2017.02.23</t>
    <phoneticPr fontId="1" type="noConversion"/>
  </si>
  <si>
    <t>2017.07.20</t>
    <phoneticPr fontId="1" type="noConversion"/>
  </si>
  <si>
    <t>2018.01.16</t>
    <phoneticPr fontId="1" type="noConversion"/>
  </si>
  <si>
    <t>2018.04.09</t>
    <phoneticPr fontId="1" type="noConversion"/>
  </si>
  <si>
    <t>2018.04.12</t>
    <phoneticPr fontId="1" type="noConversion"/>
  </si>
  <si>
    <t>2018.12.17</t>
    <phoneticPr fontId="1" type="noConversion"/>
  </si>
  <si>
    <t>2015.12.11</t>
    <phoneticPr fontId="1" type="noConversion"/>
  </si>
  <si>
    <t>2016.06.14</t>
    <phoneticPr fontId="1" type="noConversion"/>
  </si>
  <si>
    <t>2017.07.26</t>
    <phoneticPr fontId="1" type="noConversion"/>
  </si>
  <si>
    <t>2018.08.13</t>
    <phoneticPr fontId="1" type="noConversion"/>
  </si>
  <si>
    <t>2017.05.08</t>
    <phoneticPr fontId="1" type="noConversion"/>
  </si>
  <si>
    <t>2018.03.05</t>
    <phoneticPr fontId="1" type="noConversion"/>
  </si>
  <si>
    <t>2015.05.13</t>
    <phoneticPr fontId="1" type="noConversion"/>
  </si>
  <si>
    <t>2015.11.19</t>
    <phoneticPr fontId="1" type="noConversion"/>
  </si>
  <si>
    <t>2016.03.30</t>
    <phoneticPr fontId="1" type="noConversion"/>
  </si>
  <si>
    <t>2015.01.08</t>
    <phoneticPr fontId="1" type="noConversion"/>
  </si>
  <si>
    <t>2015.06.03</t>
    <phoneticPr fontId="1" type="noConversion"/>
  </si>
  <si>
    <t>2015.08.18</t>
    <phoneticPr fontId="1" type="noConversion"/>
  </si>
  <si>
    <t>2015.08.26</t>
    <phoneticPr fontId="1" type="noConversion"/>
  </si>
  <si>
    <t>2015.12.30</t>
    <phoneticPr fontId="1" type="noConversion"/>
  </si>
  <si>
    <t>2016.07.11</t>
    <phoneticPr fontId="1" type="noConversion"/>
  </si>
  <si>
    <t>2018.03.29</t>
    <phoneticPr fontId="1" type="noConversion"/>
  </si>
  <si>
    <t>2018.05.29</t>
    <phoneticPr fontId="1" type="noConversion"/>
  </si>
  <si>
    <t>2015.05.06</t>
    <phoneticPr fontId="1" type="noConversion"/>
  </si>
  <si>
    <t>2015.07.10</t>
    <phoneticPr fontId="1" type="noConversion"/>
  </si>
  <si>
    <t>2015.12.03</t>
    <phoneticPr fontId="1" type="noConversion"/>
  </si>
  <si>
    <t>2016.08.22</t>
    <phoneticPr fontId="1" type="noConversion"/>
  </si>
  <si>
    <t>2017.01.26</t>
    <phoneticPr fontId="1" type="noConversion"/>
  </si>
  <si>
    <t>2015.05.21</t>
    <phoneticPr fontId="1" type="noConversion"/>
  </si>
  <si>
    <t>2017.10.30</t>
    <phoneticPr fontId="1" type="noConversion"/>
  </si>
  <si>
    <t>2018.06.20</t>
    <phoneticPr fontId="1" type="noConversion"/>
  </si>
  <si>
    <t>2016.04.07</t>
    <phoneticPr fontId="1" type="noConversion"/>
  </si>
  <si>
    <t>2015.03.11</t>
    <phoneticPr fontId="1" type="noConversion"/>
  </si>
  <si>
    <t>2016.04.12</t>
    <phoneticPr fontId="1" type="noConversion"/>
  </si>
  <si>
    <t>2017.07.13</t>
    <phoneticPr fontId="1" type="noConversion"/>
  </si>
  <si>
    <t>2017.10.10</t>
    <phoneticPr fontId="1" type="noConversion"/>
  </si>
  <si>
    <t>2016.04.14</t>
    <phoneticPr fontId="1" type="noConversion"/>
  </si>
  <si>
    <t>2017.03.10</t>
    <phoneticPr fontId="1" type="noConversion"/>
  </si>
  <si>
    <t>2017.08.17</t>
    <phoneticPr fontId="1" type="noConversion"/>
  </si>
  <si>
    <t>2018.07.04</t>
    <phoneticPr fontId="1" type="noConversion"/>
  </si>
  <si>
    <t>2018.11.06</t>
  </si>
  <si>
    <t>2016.02.18</t>
    <phoneticPr fontId="1" type="noConversion"/>
  </si>
  <si>
    <t>2016.11.30</t>
    <phoneticPr fontId="1" type="noConversion"/>
  </si>
  <si>
    <t>2015.10.23</t>
    <phoneticPr fontId="1" type="noConversion"/>
  </si>
  <si>
    <t>2017.02.20</t>
    <phoneticPr fontId="1" type="noConversion"/>
  </si>
  <si>
    <t>2014.07.11</t>
    <phoneticPr fontId="1" type="noConversion"/>
  </si>
  <si>
    <t>2018.06.28</t>
    <phoneticPr fontId="1" type="noConversion"/>
  </si>
  <si>
    <t>2018.08.06</t>
    <phoneticPr fontId="1" type="noConversion"/>
  </si>
  <si>
    <t>2015.12.09</t>
    <phoneticPr fontId="1" type="noConversion"/>
  </si>
  <si>
    <t>2017.09.06</t>
  </si>
  <si>
    <t>2018.05.03</t>
    <phoneticPr fontId="1" type="noConversion"/>
  </si>
  <si>
    <t>2015.05.27</t>
    <phoneticPr fontId="1" type="noConversion"/>
  </si>
  <si>
    <t>2015.11.16</t>
    <phoneticPr fontId="1" type="noConversion"/>
  </si>
  <si>
    <t>2015.02.17</t>
    <phoneticPr fontId="1" type="noConversion"/>
  </si>
  <si>
    <t>2017.05.17</t>
    <phoneticPr fontId="1" type="noConversion"/>
  </si>
  <si>
    <t>2018.02.22</t>
    <phoneticPr fontId="1" type="noConversion"/>
  </si>
  <si>
    <t>2018.06.05</t>
    <phoneticPr fontId="1" type="noConversion"/>
  </si>
  <si>
    <t>2015.04.13</t>
    <phoneticPr fontId="1" type="noConversion"/>
  </si>
  <si>
    <t>2016.06.27</t>
    <phoneticPr fontId="1" type="noConversion"/>
  </si>
  <si>
    <t>2015.07.21</t>
    <phoneticPr fontId="1" type="noConversion"/>
  </si>
  <si>
    <t>2015.12.01</t>
    <phoneticPr fontId="1" type="noConversion"/>
  </si>
  <si>
    <t>2018.04.24</t>
  </si>
  <si>
    <t>2016.07.19</t>
  </si>
  <si>
    <t>2019.04.04</t>
  </si>
  <si>
    <t>2016.09.28</t>
  </si>
  <si>
    <t>2018.12.27</t>
  </si>
  <si>
    <t>2018.11.28</t>
  </si>
  <si>
    <t>2019.06.03</t>
  </si>
  <si>
    <t>2018.01.02</t>
  </si>
  <si>
    <t>2016.04.07</t>
  </si>
  <si>
    <t>2019.02.22</t>
  </si>
  <si>
    <t>2018.05.28</t>
  </si>
  <si>
    <t>2018.12.03</t>
  </si>
  <si>
    <t>2018.08.30</t>
  </si>
  <si>
    <t>2019.05.17</t>
  </si>
  <si>
    <t>2018.06.25</t>
  </si>
  <si>
    <t>2019.05.27</t>
  </si>
  <si>
    <t>2017.09.14</t>
  </si>
  <si>
    <t>2019.06.10</t>
  </si>
  <si>
    <t>2018.05.24</t>
  </si>
  <si>
    <t>2017.08.21</t>
  </si>
  <si>
    <t>2018.11.19</t>
  </si>
  <si>
    <t>2018.06.14</t>
  </si>
  <si>
    <t>2019.05.23</t>
  </si>
  <si>
    <t>2019.05.30</t>
  </si>
  <si>
    <t>2019.08.26</t>
  </si>
  <si>
    <t>2018.08.14</t>
  </si>
  <si>
    <t>2018.10.01</t>
  </si>
  <si>
    <t>Date of blood drawn</t>
  </si>
  <si>
    <t>2015.12.08</t>
  </si>
  <si>
    <t>2015.11.23</t>
  </si>
  <si>
    <t>Date of birth</t>
  </si>
  <si>
    <t>Age at diagnosis</t>
  </si>
  <si>
    <t>1942.09.18</t>
  </si>
  <si>
    <t>1955.11.11</t>
  </si>
  <si>
    <t>1950.03.05</t>
  </si>
  <si>
    <t>1958.07.27</t>
  </si>
  <si>
    <t>1962.06.29</t>
  </si>
  <si>
    <t>1947.09.27</t>
  </si>
  <si>
    <t>1930.12.26</t>
  </si>
  <si>
    <t>1952.05.10</t>
  </si>
  <si>
    <t>1962.08.19</t>
  </si>
  <si>
    <t>1956.05.25</t>
  </si>
  <si>
    <t>1944.04.17</t>
  </si>
  <si>
    <t>1937.09.05</t>
  </si>
  <si>
    <t>1972.01.19</t>
  </si>
  <si>
    <t>1955.04.14</t>
  </si>
  <si>
    <t>1946.09.16</t>
  </si>
  <si>
    <t>1947.03.09</t>
  </si>
  <si>
    <t>1955.06.14</t>
  </si>
  <si>
    <t>1961.04.11</t>
  </si>
  <si>
    <t>1962.03.24</t>
  </si>
  <si>
    <t>1992.08.19</t>
  </si>
  <si>
    <t>1977.02.11</t>
  </si>
  <si>
    <t>1956.09.10</t>
  </si>
  <si>
    <t>1942.05.06</t>
  </si>
  <si>
    <t>1946.01.23</t>
  </si>
  <si>
    <t>1951.01.25</t>
  </si>
  <si>
    <t>1970.07.20</t>
  </si>
  <si>
    <t>1956.01.03</t>
  </si>
  <si>
    <t>1950.08.23</t>
  </si>
  <si>
    <t>1942.12.16</t>
  </si>
  <si>
    <t>1950.11.07</t>
  </si>
  <si>
    <t>1948.03.07</t>
  </si>
  <si>
    <t>1955.04.28</t>
  </si>
  <si>
    <t>1947.08.14</t>
  </si>
  <si>
    <t>1937.05.17</t>
  </si>
  <si>
    <t>1957.08.30</t>
  </si>
  <si>
    <t>1955.09.05</t>
  </si>
  <si>
    <t>1962.07.02</t>
  </si>
  <si>
    <t>1970.06.06</t>
  </si>
  <si>
    <t>1971.11.07</t>
  </si>
  <si>
    <t>1936.03.05</t>
  </si>
  <si>
    <t>1964.03.14</t>
  </si>
  <si>
    <t>1950.09.13</t>
  </si>
  <si>
    <t>1943.03.25</t>
  </si>
  <si>
    <t>1955.04.22</t>
  </si>
  <si>
    <t>1955.03.17</t>
  </si>
  <si>
    <t>1942.05.10</t>
  </si>
  <si>
    <t>1944.01.13</t>
  </si>
  <si>
    <t>1956.03.20</t>
  </si>
  <si>
    <t>1940.10.18</t>
  </si>
  <si>
    <t>type</t>
  </si>
  <si>
    <t>stage</t>
  </si>
  <si>
    <t>IV</t>
  </si>
  <si>
    <t>NSCLC
(Adenoca)</t>
  </si>
  <si>
    <t>T2aN3M1b</t>
  </si>
  <si>
    <t>T3N3M1b</t>
  </si>
  <si>
    <t>III3</t>
  </si>
  <si>
    <t>NSCLC
(Sqcc)</t>
  </si>
  <si>
    <t>T2N0M1</t>
  </si>
  <si>
    <t>SCLC
(ED)</t>
  </si>
  <si>
    <t>moderately differentiated</t>
  </si>
  <si>
    <t>Adenocarcinoma,
Tubular adenoma</t>
  </si>
  <si>
    <t>Adenocarcinoma</t>
  </si>
  <si>
    <t>T3N0M1</t>
  </si>
  <si>
    <t>T4N2b</t>
  </si>
  <si>
    <t>T3N0M1a</t>
  </si>
  <si>
    <t>T4aN4M1</t>
  </si>
  <si>
    <t>T3N1bM1</t>
  </si>
  <si>
    <t>T3N2bM1</t>
  </si>
  <si>
    <t>T3N1cM1</t>
  </si>
  <si>
    <t>T4 &gt; T3</t>
  </si>
  <si>
    <t>T4aN2aM1</t>
  </si>
  <si>
    <t>well differentiated</t>
  </si>
  <si>
    <t>T3N2M1b</t>
  </si>
  <si>
    <t>Mucinous adenocarcinoma</t>
  </si>
  <si>
    <t>T4aN0</t>
  </si>
  <si>
    <t>T3N2aM1</t>
  </si>
  <si>
    <t>T3N1aM1a</t>
  </si>
  <si>
    <t>T3N1a</t>
  </si>
  <si>
    <t>T3N1</t>
  </si>
  <si>
    <t>T4aN1</t>
  </si>
  <si>
    <t>T4bN1</t>
  </si>
  <si>
    <t>T4N2bM1b</t>
  </si>
  <si>
    <t>T4aN2b</t>
  </si>
  <si>
    <t>T2N0</t>
  </si>
  <si>
    <t>T3N0</t>
  </si>
  <si>
    <t>NSCLC
(Adenoca)</t>
    <phoneticPr fontId="1" type="noConversion"/>
  </si>
  <si>
    <t>T2aN1</t>
    <phoneticPr fontId="1" type="noConversion"/>
  </si>
  <si>
    <t>T1a</t>
    <phoneticPr fontId="1" type="noConversion"/>
  </si>
  <si>
    <t>T4NM1b</t>
    <phoneticPr fontId="1" type="noConversion"/>
  </si>
  <si>
    <t>1941.06.19</t>
    <phoneticPr fontId="1" type="noConversion"/>
  </si>
  <si>
    <t>T4N3M1a</t>
    <phoneticPr fontId="1" type="noConversion"/>
  </si>
  <si>
    <t>T4N3M1b</t>
    <phoneticPr fontId="1" type="noConversion"/>
  </si>
  <si>
    <t>1962.01.03</t>
    <phoneticPr fontId="1" type="noConversion"/>
  </si>
  <si>
    <t>1950.11.10</t>
    <phoneticPr fontId="1" type="noConversion"/>
  </si>
  <si>
    <t>1949.03.14</t>
    <phoneticPr fontId="1" type="noConversion"/>
  </si>
  <si>
    <t>T4N0M1a</t>
    <phoneticPr fontId="1" type="noConversion"/>
  </si>
  <si>
    <t>LV, LN</t>
  </si>
  <si>
    <t>LU, BN</t>
  </si>
  <si>
    <t>CR, LU</t>
  </si>
  <si>
    <t>CR, LU, BN</t>
  </si>
  <si>
    <t>CR, LV, BN</t>
  </si>
  <si>
    <t>LU, LV</t>
  </si>
  <si>
    <t>LV, CR</t>
  </si>
  <si>
    <t>LU, LV, BN</t>
  </si>
  <si>
    <t>Ot</t>
  </si>
  <si>
    <t>LV, Ot</t>
  </si>
  <si>
    <t>LU, Ot</t>
  </si>
  <si>
    <t>CR, LV</t>
  </si>
  <si>
    <t>LV, LU</t>
  </si>
  <si>
    <t>CR, LV, LU, Ot</t>
  </si>
  <si>
    <t>LV, CR, LU</t>
  </si>
  <si>
    <t>LV, CR, LU, Ot</t>
  </si>
  <si>
    <t>LV, LU, Ot</t>
  </si>
  <si>
    <t>Number of somatic mutation filter out synonymous SNV</t>
  </si>
  <si>
    <t>AnLCP298CytBase</t>
  </si>
  <si>
    <t>AnLCP309CytBase</t>
  </si>
  <si>
    <t>AnLCP305CytBase</t>
  </si>
  <si>
    <t>AnLCP349CytBase</t>
  </si>
  <si>
    <t>AnLCP307CytBase</t>
  </si>
  <si>
    <t>AnLCP336CytBase</t>
  </si>
  <si>
    <t>AnLCP388CytBase</t>
  </si>
  <si>
    <t>GuLCP018TKIBase</t>
  </si>
  <si>
    <t>GuLCP016TKIBase</t>
  </si>
  <si>
    <t>GuLCP026TKIBase</t>
  </si>
  <si>
    <t>GuLCP007TKIBase</t>
  </si>
  <si>
    <t>AnLCP287TKIBase</t>
  </si>
  <si>
    <t>AnLCP312TKIBase</t>
  </si>
  <si>
    <t>GuLCP002TKIBase</t>
  </si>
  <si>
    <t>AnLCP329TKIBase</t>
  </si>
  <si>
    <t>GuLCP008TKIBase</t>
  </si>
  <si>
    <t>AnLCP284TKIBase</t>
  </si>
  <si>
    <t>GuLCP003TKIBase</t>
  </si>
  <si>
    <t>AnLCP298CytRes</t>
  </si>
  <si>
    <t>AnLCP309CytRes</t>
  </si>
  <si>
    <t>AnLCP305CytRes</t>
  </si>
  <si>
    <t>AnLCP349CytRes</t>
  </si>
  <si>
    <t>AnLCP307CytRes</t>
  </si>
  <si>
    <t>AnLCP336CytRes</t>
  </si>
  <si>
    <t>AnLCP388CytRes</t>
  </si>
  <si>
    <t>GuLCP018TKIRes</t>
  </si>
  <si>
    <t>GuLCP016TKIRes</t>
  </si>
  <si>
    <t>GuLCP026TKIRes</t>
  </si>
  <si>
    <t>GuLCP007TKIRes</t>
  </si>
  <si>
    <t>AnLCP287TKIRes</t>
  </si>
  <si>
    <t>AnLCP312TKIRes</t>
  </si>
  <si>
    <t>GuLCP002TKIRes</t>
  </si>
  <si>
    <t>AnLCP329TKIRes</t>
  </si>
  <si>
    <t>GuLCP008TKIRes</t>
  </si>
  <si>
    <t>AnLCP284TKIRes</t>
  </si>
  <si>
    <t>GuLCP003TKIRes</t>
  </si>
  <si>
    <t>CRCP315CytRes</t>
  </si>
  <si>
    <t>CRCP356CytRes</t>
  </si>
  <si>
    <t>CRCP303CytRes</t>
  </si>
  <si>
    <t>CRCP271CytRes</t>
  </si>
  <si>
    <t>CRCP283CytRes</t>
  </si>
  <si>
    <t>CREP054CytRes</t>
  </si>
  <si>
    <t>CREP067CetxRes</t>
  </si>
  <si>
    <t>CRCP248CytRes</t>
  </si>
  <si>
    <t>CREP025CytRes</t>
  </si>
  <si>
    <t>CREP006CytRes</t>
  </si>
  <si>
    <t>CRCP332CytRes</t>
  </si>
  <si>
    <t>CREP037CetxRes</t>
  </si>
  <si>
    <t>CRCP245CytRes</t>
  </si>
  <si>
    <t>CRCP295CytRes</t>
  </si>
  <si>
    <t>CREP077CytRes</t>
  </si>
  <si>
    <t>CRCP239CytRes</t>
  </si>
  <si>
    <t>CREP076CytRes</t>
  </si>
  <si>
    <t>CRCP247CytRes</t>
  </si>
  <si>
    <t>CRCP240CytRes</t>
  </si>
  <si>
    <t>CREP019CytRes</t>
  </si>
  <si>
    <t>CRCP289CetxRes</t>
  </si>
  <si>
    <t>CRCP327CytRes</t>
  </si>
  <si>
    <t>CRCP230CytRes</t>
  </si>
  <si>
    <t>CRCP334CytRes</t>
  </si>
  <si>
    <t>CRCP259CytRes</t>
  </si>
  <si>
    <t>CRCP270CytRes</t>
  </si>
  <si>
    <t>CRCP371CytRes</t>
  </si>
  <si>
    <t>CRCP307CytRes</t>
  </si>
  <si>
    <t>CRCP254CetxRes</t>
  </si>
  <si>
    <t>CRCP340CetxRes</t>
  </si>
  <si>
    <t>CRCP363CytRes</t>
  </si>
  <si>
    <t>CRCP348CytRes</t>
  </si>
  <si>
    <t>CRCP300CytRes</t>
  </si>
  <si>
    <t>CRCP339CytRes</t>
  </si>
  <si>
    <t>CRCP299CetxRes</t>
  </si>
  <si>
    <t>CRCP343CetxRes</t>
  </si>
  <si>
    <t>CRCP401CetxRes</t>
  </si>
  <si>
    <t>CRCP315CytBase</t>
  </si>
  <si>
    <t>CRCP356CytBase</t>
  </si>
  <si>
    <t>CRCP303CytBase</t>
  </si>
  <si>
    <t>CRCP271CytBase</t>
  </si>
  <si>
    <t>CRCP283CytBase</t>
  </si>
  <si>
    <t>CREP054CytBase</t>
  </si>
  <si>
    <t>CREP067CetxBase</t>
  </si>
  <si>
    <t>CRCP248CytBase</t>
  </si>
  <si>
    <t>CREP025CytBase</t>
  </si>
  <si>
    <t>CREP006CytBase</t>
  </si>
  <si>
    <t>CRCP332CytBase</t>
  </si>
  <si>
    <t>CREP037CetxBase</t>
  </si>
  <si>
    <t>CRCP245CytBase</t>
  </si>
  <si>
    <t>CRCP295CytBase</t>
  </si>
  <si>
    <t>CREP077CytBase</t>
  </si>
  <si>
    <t>CRCP239CytBase</t>
  </si>
  <si>
    <t>CREP076CytBase</t>
  </si>
  <si>
    <t>CRCP247CytBase</t>
  </si>
  <si>
    <t>CRCP240CytBase</t>
  </si>
  <si>
    <t>CREP019CytBase</t>
  </si>
  <si>
    <t>CRCP289CetxBase</t>
  </si>
  <si>
    <t>CRCP327CytBase</t>
  </si>
  <si>
    <t>CRCP230CytBase</t>
  </si>
  <si>
    <t>CRCP334CytBase</t>
  </si>
  <si>
    <t>CRCP259CytBase</t>
  </si>
  <si>
    <t>CRCP270CytBase</t>
  </si>
  <si>
    <t>CRCP371CytBase</t>
  </si>
  <si>
    <t>CRCP307CytBase</t>
  </si>
  <si>
    <t>CRCP254CetxBase</t>
  </si>
  <si>
    <t>CRCP340CetxBase</t>
  </si>
  <si>
    <t>CRCP363CytBase</t>
  </si>
  <si>
    <t>CRCP348CytBase</t>
  </si>
  <si>
    <t>CRCP300CytBase</t>
  </si>
  <si>
    <t>CRCP339CytBase</t>
  </si>
  <si>
    <t>CRCP299CetxBase</t>
  </si>
  <si>
    <t>CRCP343CetxBase</t>
  </si>
  <si>
    <t>CRCP401CetxBase</t>
  </si>
  <si>
    <t>Number of somatic mutation (after rescue variants)</t>
  </si>
  <si>
    <t>msisensor2
%</t>
  </si>
  <si>
    <t xml:space="preserve">sampleID
</t>
  </si>
  <si>
    <t>Tumor_cellularity_facet_Mean</t>
  </si>
  <si>
    <t>msisensor2
Total_Number_of_Sites</t>
  </si>
  <si>
    <t>msisensor2
Number_of_Somaitc_Sites</t>
  </si>
  <si>
    <t>Median coverage:</t>
  </si>
  <si>
    <t xml:space="preserve">PCR duplicates: </t>
  </si>
  <si>
    <t>10x target base coverage:</t>
  </si>
  <si>
    <t>Total number of uniquely mapped non-duplicate reads (GRCh38)</t>
  </si>
  <si>
    <t>Total number of covered bases</t>
  </si>
  <si>
    <t>Total Num sequence reads (M):</t>
  </si>
  <si>
    <t>Residual 
Organ
Lung cancer
1) Primary lung
2) Lung (other)
3) Liver
4) Bone
Colorectal cancer
1) Primary colon
2) Liver
3) Lung
4) Bone
5) others</t>
  </si>
  <si>
    <t>Mut/Mb</t>
  </si>
  <si>
    <t>Re-seq
(n=152)</t>
  </si>
  <si>
    <t xml:space="preserve">Supplementary Table 1. Somatic variants of 276 DDR genes to specific DNA damage repair pathways in hyper mutated samples refer to Knijnenburg et al. 2018. Cell Resports. </t>
  </si>
  <si>
    <t>SampleID</t>
  </si>
  <si>
    <t>Gene</t>
  </si>
  <si>
    <t>RefSeq</t>
  </si>
  <si>
    <t>Ref/Alt</t>
  </si>
  <si>
    <t>AF</t>
  </si>
  <si>
    <t>ATRIP</t>
  </si>
  <si>
    <t>NM_001271022</t>
  </si>
  <si>
    <t>exon5</t>
  </si>
  <si>
    <t>c.C275G</t>
  </si>
  <si>
    <t>p.S92C</t>
  </si>
  <si>
    <t>41,4</t>
  </si>
  <si>
    <t>HELQ</t>
  </si>
  <si>
    <t>NM_133636</t>
  </si>
  <si>
    <t>exon17</t>
  </si>
  <si>
    <t>c.C3136T</t>
  </si>
  <si>
    <t>p.L1046F</t>
  </si>
  <si>
    <t>168,6</t>
  </si>
  <si>
    <t>NBN</t>
  </si>
  <si>
    <t>NM_001024688</t>
  </si>
  <si>
    <t>exon8</t>
  </si>
  <si>
    <t>c.A460T</t>
  </si>
  <si>
    <t>p.K154X</t>
  </si>
  <si>
    <t>150,12</t>
  </si>
  <si>
    <t>PTK2</t>
  </si>
  <si>
    <t>NM_001352697</t>
  </si>
  <si>
    <t>c.C218G</t>
  </si>
  <si>
    <t>p.S73C</t>
  </si>
  <si>
    <t>298,11</t>
  </si>
  <si>
    <t>APBB1</t>
  </si>
  <si>
    <t>NM_145689</t>
  </si>
  <si>
    <t>exon2</t>
  </si>
  <si>
    <t>c.G464C</t>
  </si>
  <si>
    <t>p.G155A</t>
  </si>
  <si>
    <t>533,14</t>
  </si>
  <si>
    <t>TDG</t>
  </si>
  <si>
    <t>NM_003211</t>
  </si>
  <si>
    <t>c.C34A</t>
  </si>
  <si>
    <t>p.Q12K</t>
  </si>
  <si>
    <t>43,3</t>
  </si>
  <si>
    <t>PARP4</t>
  </si>
  <si>
    <t>NM_006437</t>
  </si>
  <si>
    <t>exon9</t>
  </si>
  <si>
    <t>c.G934A</t>
  </si>
  <si>
    <t>p.E312K</t>
  </si>
  <si>
    <t>91,5</t>
  </si>
  <si>
    <t>LIG4</t>
  </si>
  <si>
    <t>NM_001352600</t>
  </si>
  <si>
    <t>exon4</t>
  </si>
  <si>
    <t>c.G1687A</t>
  </si>
  <si>
    <t>p.E563K</t>
  </si>
  <si>
    <t>346,6</t>
  </si>
  <si>
    <t>PARP2</t>
  </si>
  <si>
    <t>NM_005484</t>
  </si>
  <si>
    <t>c.G415C</t>
  </si>
  <si>
    <t>p.D139H</t>
  </si>
  <si>
    <t>251,5</t>
  </si>
  <si>
    <t>INO80</t>
  </si>
  <si>
    <t>NM_017553</t>
  </si>
  <si>
    <t>exon7</t>
  </si>
  <si>
    <t>c.G811C</t>
  </si>
  <si>
    <t>p.E271Q</t>
  </si>
  <si>
    <t>66,3</t>
  </si>
  <si>
    <t>E4F1</t>
  </si>
  <si>
    <t>NM_004424</t>
  </si>
  <si>
    <t>exon3</t>
  </si>
  <si>
    <t>c.G415T</t>
  </si>
  <si>
    <t>p.G139C</t>
  </si>
  <si>
    <t>227,8</t>
  </si>
  <si>
    <t>CREBBP</t>
  </si>
  <si>
    <t>NM_004380</t>
  </si>
  <si>
    <t>c.C1703G</t>
  </si>
  <si>
    <t>p.S568C</t>
  </si>
  <si>
    <t>166,7</t>
  </si>
  <si>
    <t>RPA1</t>
  </si>
  <si>
    <t>NM_002945</t>
  </si>
  <si>
    <t>exon11</t>
  </si>
  <si>
    <t>c.C1025T</t>
  </si>
  <si>
    <t>p.A342V</t>
  </si>
  <si>
    <t>112,4</t>
  </si>
  <si>
    <t>HIC1</t>
  </si>
  <si>
    <t>NM_006497</t>
  </si>
  <si>
    <t>c.G1681A</t>
  </si>
  <si>
    <t>p.E561K</t>
  </si>
  <si>
    <t>205,8</t>
  </si>
  <si>
    <t>TP53</t>
  </si>
  <si>
    <t>NM_001276695</t>
  </si>
  <si>
    <t>UTR3</t>
  </si>
  <si>
    <t>156,15</t>
  </si>
  <si>
    <t>RAI1</t>
  </si>
  <si>
    <t>NM_030665</t>
  </si>
  <si>
    <t>c.C3473G</t>
  </si>
  <si>
    <t>p.S1158C</t>
  </si>
  <si>
    <t>313,4</t>
  </si>
  <si>
    <t>c.C4904G</t>
  </si>
  <si>
    <t>p.S1635X</t>
  </si>
  <si>
    <t>580,23</t>
  </si>
  <si>
    <t>BRCA1</t>
  </si>
  <si>
    <t>NM_007300</t>
  </si>
  <si>
    <t>exon10</t>
  </si>
  <si>
    <t>c.G3637T</t>
  </si>
  <si>
    <t>p.E1213X</t>
  </si>
  <si>
    <t>380,13</t>
  </si>
  <si>
    <t>c.G3442C</t>
  </si>
  <si>
    <t>p.E1148Q</t>
  </si>
  <si>
    <t>323,6</t>
  </si>
  <si>
    <t>POLI</t>
  </si>
  <si>
    <t>NM_007195</t>
  </si>
  <si>
    <t>c.C1618G</t>
  </si>
  <si>
    <t>p.Q540E</t>
  </si>
  <si>
    <t>139,4</t>
  </si>
  <si>
    <t>SIRT2</t>
  </si>
  <si>
    <t>NM_012237</t>
  </si>
  <si>
    <t>exon15</t>
  </si>
  <si>
    <t>c.G1011C</t>
  </si>
  <si>
    <t>p.W337C</t>
  </si>
  <si>
    <t>185,7</t>
  </si>
  <si>
    <t>SMARCB1</t>
  </si>
  <si>
    <t>NM_003073</t>
  </si>
  <si>
    <t>exon6</t>
  </si>
  <si>
    <t>c.C789G</t>
  </si>
  <si>
    <t>p.I263M</t>
  </si>
  <si>
    <t>86,3</t>
  </si>
  <si>
    <t>UBE2A</t>
  </si>
  <si>
    <t>NM_003336</t>
  </si>
  <si>
    <t>c.C347G</t>
  </si>
  <si>
    <t>p.P116R</t>
  </si>
  <si>
    <t>72,8</t>
  </si>
  <si>
    <t>DCLRE1B</t>
  </si>
  <si>
    <t>NM_022836</t>
  </si>
  <si>
    <t>c.A994G</t>
  </si>
  <si>
    <t>p.R332G</t>
  </si>
  <si>
    <t>320,79</t>
  </si>
  <si>
    <t>RIF1</t>
  </si>
  <si>
    <t>NM_018151</t>
  </si>
  <si>
    <t>exon30</t>
  </si>
  <si>
    <t>c.G3760A</t>
  </si>
  <si>
    <t>p.E1254K</t>
  </si>
  <si>
    <t>125,18</t>
  </si>
  <si>
    <t>BCL6</t>
  </si>
  <si>
    <t>NM_001706</t>
  </si>
  <si>
    <t>c.A491T</t>
  </si>
  <si>
    <t>p.E164V</t>
  </si>
  <si>
    <t>163,86</t>
  </si>
  <si>
    <t>HIPK2</t>
  </si>
  <si>
    <t>NM_022740</t>
  </si>
  <si>
    <t>c.G2415T</t>
  </si>
  <si>
    <t>p.K805N</t>
  </si>
  <si>
    <t>73,4</t>
  </si>
  <si>
    <t>UBR5</t>
  </si>
  <si>
    <t>NM_015902</t>
  </si>
  <si>
    <t>exon46</t>
  </si>
  <si>
    <t>c.G6603A</t>
  </si>
  <si>
    <t>p.M2201I</t>
  </si>
  <si>
    <t>128,19</t>
  </si>
  <si>
    <t>HNRNPK</t>
  </si>
  <si>
    <t>NM_031263</t>
  </si>
  <si>
    <t>exon13</t>
  </si>
  <si>
    <t>c.T1050G</t>
  </si>
  <si>
    <t>p.D350E</t>
  </si>
  <si>
    <t>50,25</t>
  </si>
  <si>
    <t>SSRP1</t>
  </si>
  <si>
    <t>NM_003146</t>
  </si>
  <si>
    <t>c.G877C</t>
  </si>
  <si>
    <t>p.E293Q</t>
  </si>
  <si>
    <t>192,96</t>
  </si>
  <si>
    <t>CKAP2</t>
  </si>
  <si>
    <t>NM_018204</t>
  </si>
  <si>
    <t>c.A1703G</t>
  </si>
  <si>
    <t>p.K568R</t>
  </si>
  <si>
    <t>173,13</t>
  </si>
  <si>
    <t>NM_001276761</t>
  </si>
  <si>
    <t>c.C700T</t>
  </si>
  <si>
    <t>p.R234C</t>
  </si>
  <si>
    <t>57,43</t>
  </si>
  <si>
    <t>NBR1</t>
  </si>
  <si>
    <t>NM_031862</t>
  </si>
  <si>
    <t>c.G859A</t>
  </si>
  <si>
    <t>p.V287I</t>
  </si>
  <si>
    <t>90,19</t>
  </si>
  <si>
    <t>HUWE1</t>
  </si>
  <si>
    <t>NM_031407</t>
  </si>
  <si>
    <t>exon65</t>
  </si>
  <si>
    <t>c.C9127T</t>
  </si>
  <si>
    <t>p.R3043X</t>
  </si>
  <si>
    <t>176,59</t>
  </si>
  <si>
    <t>DCAF12L1</t>
  </si>
  <si>
    <t>NM_178470</t>
  </si>
  <si>
    <t>exon1</t>
  </si>
  <si>
    <t>c.T856G</t>
  </si>
  <si>
    <t>p.F286V</t>
  </si>
  <si>
    <t>522,49</t>
  </si>
  <si>
    <t>Supplementary Table 2. Clinical relevance of the genes with alterations. Potentially functional and known disease-related variants in the ClinVar and COSMIC database.</t>
  </si>
  <si>
    <t>Sample</t>
  </si>
  <si>
    <t>Codon change</t>
  </si>
  <si>
    <t>A.A.change</t>
  </si>
  <si>
    <t>Delta_AF</t>
  </si>
  <si>
    <t>Clinvar Conditions</t>
  </si>
  <si>
    <t>FATHMM prediction</t>
  </si>
  <si>
    <t>Recurrence</t>
  </si>
  <si>
    <t>AnLCP298Cyt</t>
  </si>
  <si>
    <t>EGFR</t>
  </si>
  <si>
    <t>c.2235_2249del</t>
  </si>
  <si>
    <t>p.E746Tfs*461</t>
  </si>
  <si>
    <t>AnLCP336TKI</t>
  </si>
  <si>
    <t>c.2240_2257del</t>
  </si>
  <si>
    <t>p.L747Sfs*459</t>
  </si>
  <si>
    <t>GuLCP018TKI</t>
  </si>
  <si>
    <t>c.T2573G</t>
  </si>
  <si>
    <t>p.L858R</t>
  </si>
  <si>
    <t>GuLCP007TKI</t>
  </si>
  <si>
    <t>GPR155</t>
  </si>
  <si>
    <t>c.G1811T</t>
  </si>
  <si>
    <t>p.C604F</t>
  </si>
  <si>
    <t>not reported</t>
  </si>
  <si>
    <t>NA</t>
  </si>
  <si>
    <t>c.T1070G</t>
  </si>
  <si>
    <t>p.I357S</t>
  </si>
  <si>
    <t>Pathogenic (score 0.99)</t>
  </si>
  <si>
    <t>GuLCP026TKI</t>
  </si>
  <si>
    <t>AnLCP349Cyt</t>
  </si>
  <si>
    <t>NACA2</t>
  </si>
  <si>
    <t>c.257_258GG</t>
  </si>
  <si>
    <t>p.L86R</t>
  </si>
  <si>
    <t>Neutral (score 0.10)</t>
  </si>
  <si>
    <t>GuLCP008TKI</t>
  </si>
  <si>
    <t>c.G224A</t>
  </si>
  <si>
    <t>p.R75K</t>
  </si>
  <si>
    <t>Neutral (score 0.09)</t>
  </si>
  <si>
    <t>AnLCP388Cyt</t>
  </si>
  <si>
    <t>c.C334G</t>
  </si>
  <si>
    <t>p.P112A</t>
  </si>
  <si>
    <t>c.C204A</t>
  </si>
  <si>
    <t>p.Y68X</t>
  </si>
  <si>
    <t>c.A590G</t>
  </si>
  <si>
    <t>p.Y197C</t>
  </si>
  <si>
    <t>c.C625T</t>
  </si>
  <si>
    <t>p.R209W</t>
  </si>
  <si>
    <t>c.518_522del</t>
  </si>
  <si>
    <t>p.F173Sfs*2</t>
  </si>
  <si>
    <t>-</t>
  </si>
  <si>
    <t>Splicing</t>
  </si>
  <si>
    <t>AnLCP305Cyt</t>
  </si>
  <si>
    <t>VNN1</t>
  </si>
  <si>
    <t>c.T545G</t>
  </si>
  <si>
    <t>p.F182C</t>
  </si>
  <si>
    <t>AnLCP307Cyt</t>
  </si>
  <si>
    <t>AnLCP329TKI</t>
  </si>
  <si>
    <t>AnLCP309Cyt</t>
  </si>
  <si>
    <t>GuLCP002TKI</t>
  </si>
  <si>
    <t>CRCP348Cyt</t>
  </si>
  <si>
    <t>ADAMTS20</t>
  </si>
  <si>
    <t>c.G4219A</t>
  </si>
  <si>
    <t>p.V1407I</t>
  </si>
  <si>
    <t>CRCP303Cyt</t>
  </si>
  <si>
    <t>c.C3344G</t>
  </si>
  <si>
    <t>p.T1115R</t>
  </si>
  <si>
    <t>CREP037Cetx</t>
  </si>
  <si>
    <t>c.T4789C</t>
  </si>
  <si>
    <t>p.S1597P</t>
  </si>
  <si>
    <t>Pathogenic (score 0.83)</t>
  </si>
  <si>
    <t>APC</t>
  </si>
  <si>
    <t>c.3621dupT</t>
  </si>
  <si>
    <t>p.A1209Cfs*22</t>
  </si>
  <si>
    <t>CRCP356Cyt</t>
  </si>
  <si>
    <t>c.C3436T</t>
  </si>
  <si>
    <t>p.Q1146X</t>
  </si>
  <si>
    <t>Neoplasm of the large intestine</t>
  </si>
  <si>
    <t>Likely pathogenic</t>
  </si>
  <si>
    <t>(Jul 14, 2015)</t>
  </si>
  <si>
    <t>c.C637T</t>
  </si>
  <si>
    <t>p.R213X</t>
  </si>
  <si>
    <t>Carcinoma of colon</t>
  </si>
  <si>
    <t>Hereditary cancer-predisposing syndrome</t>
  </si>
  <si>
    <t>(Pathogenic)</t>
  </si>
  <si>
    <t>Pathogenic (score 0.98)</t>
  </si>
  <si>
    <t>CRCP254Cetx</t>
  </si>
  <si>
    <t>c.A3073T</t>
  </si>
  <si>
    <t>p.K1025X</t>
  </si>
  <si>
    <t>CREP077Cyt</t>
  </si>
  <si>
    <t>splicing</t>
  </si>
  <si>
    <t>CRCP271Cyt</t>
  </si>
  <si>
    <t>c.C3283T</t>
  </si>
  <si>
    <t>p.Q1095X</t>
  </si>
  <si>
    <t>CRCP289Cetx</t>
  </si>
  <si>
    <t>c.2936_2966del</t>
  </si>
  <si>
    <t>p.Y979*</t>
  </si>
  <si>
    <t>CRCP334Cyt</t>
  </si>
  <si>
    <t>c.A3059C</t>
  </si>
  <si>
    <t>p.Q1020P</t>
  </si>
  <si>
    <t>c.G3067T</t>
  </si>
  <si>
    <t>p.E1023X</t>
  </si>
  <si>
    <t>CRCP340Cetx</t>
  </si>
  <si>
    <t>c.C694T</t>
  </si>
  <si>
    <t>p.R232X</t>
  </si>
  <si>
    <t>CRCP300Cyt</t>
  </si>
  <si>
    <t>c.C2491T</t>
  </si>
  <si>
    <t>p.R831X</t>
  </si>
  <si>
    <t>CRCP307Cyt</t>
  </si>
  <si>
    <t>c.C3163T</t>
  </si>
  <si>
    <t>p.Q1055X</t>
  </si>
  <si>
    <t>CREP067Cetx</t>
  </si>
  <si>
    <t>CRCP283Cyt</t>
  </si>
  <si>
    <t>BAGE2</t>
  </si>
  <si>
    <t>3’ UTR</t>
  </si>
  <si>
    <t>CRCP332Cyt</t>
  </si>
  <si>
    <t>CREP076Cyt</t>
  </si>
  <si>
    <t>HDAC6</t>
  </si>
  <si>
    <t>c.G3574A</t>
  </si>
  <si>
    <t>p.D1192N</t>
  </si>
  <si>
    <t>CRCP295Cyt</t>
  </si>
  <si>
    <t>c.C769T</t>
  </si>
  <si>
    <t>p.R257C</t>
  </si>
  <si>
    <t>c.T1574C</t>
  </si>
  <si>
    <t>p.M525T</t>
  </si>
  <si>
    <t>HLA-DRB1</t>
  </si>
  <si>
    <t>c.G752A</t>
  </si>
  <si>
    <t>p.R251K</t>
  </si>
  <si>
    <t>upstream</t>
  </si>
  <si>
    <t>CREP006Cyt</t>
  </si>
  <si>
    <t>intronic</t>
  </si>
  <si>
    <t>KRAS</t>
  </si>
  <si>
    <t>c.G34T</t>
  </si>
  <si>
    <t>p.G12C</t>
  </si>
  <si>
    <t>c.G436A</t>
  </si>
  <si>
    <t>p.A146T</t>
  </si>
  <si>
    <t>OCULOECTODERMAL SYNDROME, SOMATIC, Neoplasm of the large intestine, not provided</t>
  </si>
  <si>
    <t>Pathogenic (score 1.00)</t>
  </si>
  <si>
    <t>c.G35T</t>
  </si>
  <si>
    <t>p.G12V</t>
  </si>
  <si>
    <t>CREP054Cyt</t>
  </si>
  <si>
    <t>c.G35A</t>
  </si>
  <si>
    <t>p.G12D</t>
  </si>
  <si>
    <t>CRCP363Cyt</t>
  </si>
  <si>
    <t>MUC16</t>
  </si>
  <si>
    <t>c.G41332T</t>
  </si>
  <si>
    <t>p.A13778S</t>
  </si>
  <si>
    <t>c.G2437T</t>
  </si>
  <si>
    <t>p.A813S</t>
  </si>
  <si>
    <t>c.C35255A</t>
  </si>
  <si>
    <t>p.A11752E</t>
  </si>
  <si>
    <t>c.A11656T</t>
  </si>
  <si>
    <t>p.M3886L</t>
  </si>
  <si>
    <t>c.G24292T</t>
  </si>
  <si>
    <t>p.V8098F</t>
  </si>
  <si>
    <t>c.G43085A</t>
  </si>
  <si>
    <t>p.R14362Q</t>
  </si>
  <si>
    <t>c.G3258T</t>
  </si>
  <si>
    <t>p.Q1086H</t>
  </si>
  <si>
    <t>c.A24245C</t>
  </si>
  <si>
    <t>p.K8082T</t>
  </si>
  <si>
    <t>MUC17</t>
  </si>
  <si>
    <t>c.C686T</t>
  </si>
  <si>
    <t>p.A229V</t>
  </si>
  <si>
    <t>Neutral (score 0.01)</t>
  </si>
  <si>
    <t>c.A4335G</t>
  </si>
  <si>
    <t>p.I1445M</t>
  </si>
  <si>
    <t>Neutral (score 0.00)</t>
  </si>
  <si>
    <t>c.C1726A</t>
  </si>
  <si>
    <t>p.P576T</t>
  </si>
  <si>
    <t>c.A8050C</t>
  </si>
  <si>
    <t>p.T2684P</t>
  </si>
  <si>
    <t>MUC5B</t>
  </si>
  <si>
    <t>c.C5825T</t>
  </si>
  <si>
    <t>p.T1942M</t>
  </si>
  <si>
    <t>CREP025Cyt</t>
  </si>
  <si>
    <t>c.C13826A</t>
  </si>
  <si>
    <t>p.P4609Q</t>
  </si>
  <si>
    <t>c.C4057A</t>
  </si>
  <si>
    <t>p.L1353M</t>
  </si>
  <si>
    <t>NRXN3</t>
  </si>
  <si>
    <t>c.G1505A</t>
  </si>
  <si>
    <t>p.R502Q</t>
  </si>
  <si>
    <t>CRCP240Cyt</t>
  </si>
  <si>
    <t>c.T3181G</t>
  </si>
  <si>
    <t>p.S1061A</t>
  </si>
  <si>
    <t>OBSCN</t>
  </si>
  <si>
    <t>c.C19653A</t>
  </si>
  <si>
    <t>p.D6551E</t>
  </si>
  <si>
    <t>c.G23843C</t>
  </si>
  <si>
    <t>p.G7948A</t>
  </si>
  <si>
    <t>c.G19321A</t>
  </si>
  <si>
    <t>p.E6441K</t>
  </si>
  <si>
    <t>c.G11753T</t>
  </si>
  <si>
    <t>p.R3918I</t>
  </si>
  <si>
    <t>c.G19465A</t>
  </si>
  <si>
    <t>p.A6489T</t>
  </si>
  <si>
    <t>CRCP327Cyt</t>
  </si>
  <si>
    <t>c.C9169A</t>
  </si>
  <si>
    <t>p.R3057S</t>
  </si>
  <si>
    <t>CRCP343Cetx</t>
  </si>
  <si>
    <t>c.G20606A</t>
  </si>
  <si>
    <t>p.R6869H</t>
  </si>
  <si>
    <t>RYR2</t>
  </si>
  <si>
    <t>c.G4360T</t>
  </si>
  <si>
    <t>p.D1454Y</t>
  </si>
  <si>
    <t>c.C5419T</t>
  </si>
  <si>
    <t>p.R1807W</t>
  </si>
  <si>
    <t>CRCP371Cyt</t>
  </si>
  <si>
    <t>SMAD4</t>
  </si>
  <si>
    <t>c.A284G</t>
  </si>
  <si>
    <t>p.Y95C</t>
  </si>
  <si>
    <t>c.C865T</t>
  </si>
  <si>
    <t>p.Q289X</t>
  </si>
  <si>
    <t>c.C1352A</t>
  </si>
  <si>
    <t>p.A451E</t>
  </si>
  <si>
    <t>p.R234C (R237C)</t>
  </si>
  <si>
    <t>Neoplasm, Likely pathongeic</t>
  </si>
  <si>
    <t>c.G594A</t>
  </si>
  <si>
    <t>p.M198I (M237I)</t>
  </si>
  <si>
    <t>Neoplasm of ovary, Pathogenic (Apr 20, 2021)</t>
  </si>
  <si>
    <t>c.C515T</t>
  </si>
  <si>
    <t>p.T172I (T211I)</t>
  </si>
  <si>
    <t>c.G658T</t>
  </si>
  <si>
    <t>p.D220Y (D259Y)</t>
  </si>
  <si>
    <t>Neoplasm of ovary, Likely pathogenic (Dec 01, 2018)</t>
  </si>
  <si>
    <t>c.C460T</t>
  </si>
  <si>
    <t>p.H154Y</t>
  </si>
  <si>
    <t>c.C452T</t>
  </si>
  <si>
    <t>p.P151L</t>
  </si>
  <si>
    <t>c.C716G</t>
  </si>
  <si>
    <t>p.P239R</t>
  </si>
  <si>
    <t>c.G295C</t>
  </si>
  <si>
    <t>p.A99P</t>
  </si>
  <si>
    <t>c.G400A</t>
  </si>
  <si>
    <t>p.V134M</t>
  </si>
  <si>
    <t>c.535_537del</t>
  </si>
  <si>
    <t>p.V179Pfs*176</t>
  </si>
  <si>
    <t>c.A740G</t>
  </si>
  <si>
    <t>p.E247G</t>
  </si>
  <si>
    <t>CRCP401Cetx</t>
  </si>
  <si>
    <t>c.T464G</t>
  </si>
  <si>
    <t>p.L155R</t>
  </si>
  <si>
    <t>TTN</t>
  </si>
  <si>
    <t>c.C67289A</t>
  </si>
  <si>
    <t>p.A22430D</t>
  </si>
  <si>
    <t>c.A19456C</t>
  </si>
  <si>
    <t>p.K6486Q</t>
  </si>
  <si>
    <t>c.C22393A</t>
  </si>
  <si>
    <t>p.L7465I</t>
  </si>
  <si>
    <t>CREP019Cyt</t>
  </si>
  <si>
    <t>c.G22244A</t>
  </si>
  <si>
    <t>p.R7415H</t>
  </si>
  <si>
    <t>Pathogenic (score 0.74)</t>
  </si>
  <si>
    <t>c.G94094A</t>
  </si>
  <si>
    <t>p.R31365H</t>
  </si>
  <si>
    <t>c.T54230A</t>
  </si>
  <si>
    <t>p.I18077N</t>
  </si>
  <si>
    <t>c.G79272T</t>
  </si>
  <si>
    <t>p.E26424D</t>
  </si>
  <si>
    <t>c.G97319T</t>
  </si>
  <si>
    <t>p.R32440L</t>
  </si>
  <si>
    <t>c.C15652T</t>
  </si>
  <si>
    <t>p.R5218X</t>
  </si>
  <si>
    <t>c.C106687T</t>
  </si>
  <si>
    <t>p.L35563F</t>
  </si>
  <si>
    <t>UQCRHL</t>
  </si>
  <si>
    <t>c.A233G</t>
  </si>
  <si>
    <t>p.K78R</t>
  </si>
  <si>
    <t>COSMIC</t>
  </si>
  <si>
    <t>Supplementary Table 3. Genes with CNVs detected in cfDNA.</t>
  </si>
  <si>
    <t>sampleId</t>
  </si>
  <si>
    <t>chr</t>
  </si>
  <si>
    <t>start</t>
  </si>
  <si>
    <t>end</t>
  </si>
  <si>
    <t>tcn.em</t>
  </si>
  <si>
    <t>lcn.em</t>
  </si>
  <si>
    <t># genes</t>
  </si>
  <si>
    <t>Oncomine</t>
  </si>
  <si>
    <t>Cosmic567</t>
  </si>
  <si>
    <t>Allgenes</t>
  </si>
  <si>
    <t>AnLCP336TKIBase</t>
  </si>
  <si>
    <t>chr14</t>
  </si>
  <si>
    <t>NKX2-1,NKX2-8</t>
  </si>
  <si>
    <t>NKX2-1</t>
  </si>
  <si>
    <t>AKAP6,AP4S1,ARHGAP5,BAZ1A,BRMS1L,CFL2,COCH,DTD2,EAPP,EGLN3,FAM177A1,GPR33,HEATR5A,HECTD1,INSM2,KIAA0391,MBIP,NFKBIA,NKX2-1,NKX2-8,NUBPL,PAX9,PPP2R3C,PSMA6,RALGAPA1,SCFD1,SFTA3,SLC25A21,SNX6,SPTSSA,SRP54,STRN3</t>
  </si>
  <si>
    <t>chr8</t>
  </si>
  <si>
    <t>FGFR1</t>
  </si>
  <si>
    <t>FGFR1,WHSC1L1</t>
  </si>
  <si>
    <t>ADAM32,ADAM9,ADGRA2,ADRB3,BAG4,BRF2,C8orf86,DDHD2,EIF4EBP1,ERLIN2,FGFR1,GOT1L1,HTRA4,KCNU1,LETM2,LSM1,PLEKHA2,PLPP5,PROSC,RAB11FIP1,STAR,TACC1,TM2D2,WHSC1L1,ZNF703</t>
  </si>
  <si>
    <t>MYC</t>
  </si>
  <si>
    <t>chr6</t>
  </si>
  <si>
    <t>CCND3,HSP90AB1,NFKBIE,TFEB</t>
  </si>
  <si>
    <t>AARS2,ABCC10,ADGRF1,ADGRF2,ADGRF4,ADGRF5,ANKRD66,BYSL,C6orf132,C6orf223,C6orf226,CAPN11,CCND3,CD2AP,CDC5L,CLIC5,CNPY3,CRIP3,CUL7,CUL9,CYP39A1,DLK2,DNPH1,ENPP4,ENPP5,FRS3,GLTSCR1L,GNMT,GTPBP2,GUCA1A,GUCA1B,HSP90AB1,KLC4,KLHDC3,LOC101929726,LRRC73,MAD2L1BP,MDFI,MEA1,MED20,MEP1A,MRPL14,MRPL2,MRPS10,MRPS18A,NFKBIE,OPN5,PEX6,PGC,PLA2G7,POLH,POLR1C,PPP2R5D,PRICKLE4,PRPH2,PTCHD4,PTCRA,PTK7,RCAN2,RPL7L1,RRP36,RSPH9,RUNX2,SLC22A7,SLC25A27,SLC29A1,SLC35B2,SPATS1,SRF,SUPT3H,TAF8,TBCC,TCTE1,TDRD6,TFEB,TJAP1,TMEM151B,TMEM63B,TNFRSF21,TOMM6,TRERF1,TTBK1,UBR2,USP49,VEGFA,XPO5,YIPF3,ZNF318</t>
  </si>
  <si>
    <t>AARS2,ABCC10,ANKRD66,BYSL,C6orf132,C6orf223,C6orf226,CAPN11,CCND3,CDC5L,CLIC5,CNPY3,CRIP3,CUL7,CUL9,CYP39A1,DLK2,DNPH1,ENPP4,ENPP5,FRS3,GLTSCR1L,GNMT,GTPBP2,GUCA1A,GUCA1B,HSP90AB1,KLC4,KLHDC3,LOC101929726,LRRC73,MAD2L1BP,MDFI,MEA1,MED20,MEP1A,MRPL14,MRPL2,MRPS10,MRPS18A,NFKBIE,PEX6,PGC,PLA2G7,POLH,POLR1C,PPP2R5D,PRICKLE4,PRPH2,PTCRA,PTK7,RCAN2,RPL7L1,RRP36,RSPH9,RUNX2,SLC22A7,SLC25A27,SLC29A1,SLC35B2,SPATS1,SRF,SUPT3H,TAF8,TBCC,TCTE1,TDRD6,TFEB,TJAP1,TMEM151B,TMEM63B,TOMM6,TRERF1,TTBK1,UBR2,USP49,VEGFA,XPO5,YIPF3,ZNF318</t>
  </si>
  <si>
    <t>chr19</t>
  </si>
  <si>
    <t>CCNE1</t>
  </si>
  <si>
    <t>C19orf12,CCNE1,PLEKHF1,POP4,TSHZ3,URI1,VSTM2B,ZNF536</t>
  </si>
  <si>
    <t>Differentiation</t>
  </si>
  <si>
    <t>WES &amp; Clinical information</t>
  </si>
  <si>
    <t>Cancer type</t>
  </si>
  <si>
    <t>Residual Tumor size (sum of largest 2)
empty = non-measurable</t>
  </si>
  <si>
    <t>ctDNA_fraction(2/(1/MAF + 1)) exclude amp genes
empty = not quantif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28">
    <xf numFmtId="0" fontId="0" fillId="0" borderId="0" xfId="0">
      <alignment vertical="center"/>
    </xf>
    <xf numFmtId="0" fontId="3" fillId="0" borderId="1" xfId="0" applyFont="1" applyBorder="1" applyAlignment="1">
      <alignment horizontal="center" wrapText="1" readingOrder="1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 readingOrder="1"/>
    </xf>
    <xf numFmtId="0" fontId="3" fillId="2" borderId="1" xfId="0" applyFont="1" applyFill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 readingOrder="1"/>
    </xf>
    <xf numFmtId="0" fontId="3" fillId="3" borderId="1" xfId="0" applyFont="1" applyFill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wrapText="1"/>
    </xf>
    <xf numFmtId="0" fontId="4" fillId="0" borderId="1" xfId="0" applyFont="1" applyFill="1" applyBorder="1">
      <alignment vertical="center"/>
    </xf>
    <xf numFmtId="0" fontId="4" fillId="0" borderId="1" xfId="0" applyFont="1" applyFill="1" applyBorder="1" applyAlignment="1">
      <alignment vertical="center" wrapText="1"/>
    </xf>
    <xf numFmtId="0" fontId="4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horizontal="center" vertical="center"/>
    </xf>
    <xf numFmtId="165" fontId="4" fillId="0" borderId="1" xfId="0" applyNumberFormat="1" applyFont="1" applyFill="1" applyBorder="1">
      <alignment vertical="center"/>
    </xf>
    <xf numFmtId="164" fontId="4" fillId="0" borderId="1" xfId="0" applyNumberFormat="1" applyFont="1" applyFill="1" applyBorder="1">
      <alignment vertical="center"/>
    </xf>
    <xf numFmtId="165" fontId="4" fillId="0" borderId="0" xfId="0" applyNumberFormat="1" applyFont="1" applyFill="1">
      <alignment vertical="center"/>
    </xf>
    <xf numFmtId="0" fontId="3" fillId="0" borderId="1" xfId="0" applyFont="1" applyBorder="1" applyAlignment="1">
      <alignment horizont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3" fillId="2" borderId="1" xfId="0" applyFont="1" applyFill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wrapText="1" readingOrder="1"/>
    </xf>
  </cellXfs>
  <cellStyles count="3">
    <cellStyle name="Normal" xfId="0" builtinId="0"/>
    <cellStyle name="표준 162" xfId="1" xr:uid="{00000000-0005-0000-0000-000001000000}"/>
    <cellStyle name="표준 164" xfId="2" xr:uid="{00000000-0005-0000-0000-000002000000}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95136-D700-3C40-89CE-55CA0958A9CE}">
  <dimension ref="A1:AF113"/>
  <sheetViews>
    <sheetView tabSelected="1" topLeftCell="Q1" zoomScaleNormal="65" workbookViewId="0">
      <selection activeCell="T3" sqref="T3"/>
    </sheetView>
  </sheetViews>
  <sheetFormatPr baseColWidth="10" defaultColWidth="9" defaultRowHeight="13" x14ac:dyDescent="0.2"/>
  <cols>
    <col min="1" max="1" width="16.6640625" style="13" customWidth="1"/>
    <col min="2" max="2" width="10.83203125" style="13" customWidth="1"/>
    <col min="3" max="3" width="17" style="13" customWidth="1"/>
    <col min="4" max="4" width="9.1640625" style="13" bestFit="1" customWidth="1"/>
    <col min="5" max="5" width="6.6640625" style="13" customWidth="1"/>
    <col min="6" max="6" width="14.33203125" style="13" customWidth="1"/>
    <col min="7" max="7" width="11.1640625" style="13" customWidth="1"/>
    <col min="8" max="8" width="10.83203125" style="13" bestFit="1" customWidth="1"/>
    <col min="9" max="9" width="7.1640625" style="13" customWidth="1"/>
    <col min="10" max="10" width="13.1640625" style="13" customWidth="1"/>
    <col min="11" max="11" width="10.1640625" style="13" bestFit="1" customWidth="1"/>
    <col min="12" max="12" width="10.1640625" style="13" customWidth="1"/>
    <col min="13" max="13" width="15.5" style="13" customWidth="1"/>
    <col min="14" max="14" width="14.5" style="13" customWidth="1"/>
    <col min="15" max="17" width="10.1640625" style="13" customWidth="1"/>
    <col min="18" max="18" width="12.83203125" style="13" bestFit="1" customWidth="1"/>
    <col min="19" max="19" width="9" style="13"/>
    <col min="20" max="20" width="11.33203125" style="13" customWidth="1"/>
    <col min="21" max="21" width="10.5" style="13" customWidth="1"/>
    <col min="22" max="22" width="9" style="13"/>
    <col min="23" max="23" width="11.1640625" style="13" customWidth="1"/>
    <col min="24" max="24" width="21.1640625" style="13" customWidth="1"/>
    <col min="25" max="25" width="13.5" style="13" customWidth="1"/>
    <col min="26" max="31" width="9" style="13"/>
    <col min="32" max="32" width="10.83203125" style="13" customWidth="1"/>
    <col min="33" max="16384" width="9" style="13"/>
  </cols>
  <sheetData>
    <row r="1" spans="1:32" x14ac:dyDescent="0.2">
      <c r="A1" s="13" t="s">
        <v>855</v>
      </c>
    </row>
    <row r="3" spans="1:32" ht="196" x14ac:dyDescent="0.2">
      <c r="A3" s="12" t="s">
        <v>353</v>
      </c>
      <c r="B3" s="15" t="s">
        <v>125</v>
      </c>
      <c r="C3" s="11" t="s">
        <v>122</v>
      </c>
      <c r="D3" s="11" t="s">
        <v>0</v>
      </c>
      <c r="E3" s="12" t="s">
        <v>856</v>
      </c>
      <c r="F3" s="12" t="s">
        <v>176</v>
      </c>
      <c r="G3" s="12" t="s">
        <v>177</v>
      </c>
      <c r="H3" s="12" t="s">
        <v>854</v>
      </c>
      <c r="I3" s="12" t="s">
        <v>17</v>
      </c>
      <c r="J3" s="11" t="s">
        <v>126</v>
      </c>
      <c r="K3" s="12" t="s">
        <v>365</v>
      </c>
      <c r="L3" s="11"/>
      <c r="M3" s="12" t="s">
        <v>362</v>
      </c>
      <c r="N3" s="12" t="s">
        <v>360</v>
      </c>
      <c r="O3" s="12" t="s">
        <v>361</v>
      </c>
      <c r="P3" s="12" t="s">
        <v>357</v>
      </c>
      <c r="Q3" s="12" t="s">
        <v>358</v>
      </c>
      <c r="R3" s="12" t="s">
        <v>359</v>
      </c>
      <c r="S3" s="12" t="s">
        <v>9</v>
      </c>
      <c r="T3" s="12" t="s">
        <v>13</v>
      </c>
      <c r="U3" s="12" t="s">
        <v>14</v>
      </c>
      <c r="V3" s="12" t="s">
        <v>10</v>
      </c>
      <c r="W3" s="12" t="s">
        <v>857</v>
      </c>
      <c r="X3" s="12" t="s">
        <v>363</v>
      </c>
      <c r="Y3" s="12" t="s">
        <v>354</v>
      </c>
      <c r="Z3" s="12" t="s">
        <v>351</v>
      </c>
      <c r="AA3" s="12" t="s">
        <v>240</v>
      </c>
      <c r="AB3" s="12" t="s">
        <v>364</v>
      </c>
      <c r="AC3" s="12" t="s">
        <v>355</v>
      </c>
      <c r="AD3" s="12" t="s">
        <v>356</v>
      </c>
      <c r="AE3" s="12" t="s">
        <v>352</v>
      </c>
      <c r="AF3" s="12" t="s">
        <v>858</v>
      </c>
    </row>
    <row r="4" spans="1:32" ht="28" x14ac:dyDescent="0.2">
      <c r="A4" s="11" t="s">
        <v>248</v>
      </c>
      <c r="B4" s="15" t="s">
        <v>128</v>
      </c>
      <c r="C4" s="14" t="s">
        <v>123</v>
      </c>
      <c r="D4" s="11" t="s">
        <v>1</v>
      </c>
      <c r="E4" s="11" t="s">
        <v>2</v>
      </c>
      <c r="F4" s="12" t="s">
        <v>212</v>
      </c>
      <c r="G4" s="11" t="s">
        <v>213</v>
      </c>
      <c r="H4" s="11"/>
      <c r="I4" s="11" t="s">
        <v>15</v>
      </c>
      <c r="J4" s="11">
        <v>60</v>
      </c>
      <c r="K4" s="15" t="s">
        <v>3</v>
      </c>
      <c r="L4" s="15"/>
      <c r="M4" s="15">
        <v>200.6</v>
      </c>
      <c r="N4" s="16">
        <v>130.32981999999998</v>
      </c>
      <c r="O4" s="15">
        <v>20.3</v>
      </c>
      <c r="P4" s="15">
        <v>132</v>
      </c>
      <c r="Q4" s="17">
        <v>0.3503</v>
      </c>
      <c r="R4" s="18">
        <v>0.92300000000000004</v>
      </c>
      <c r="S4" s="11">
        <v>10.5</v>
      </c>
      <c r="T4" s="11">
        <v>1.202</v>
      </c>
      <c r="U4" s="11">
        <v>2</v>
      </c>
      <c r="V4" s="11">
        <v>1.2620999999999999E-2</v>
      </c>
      <c r="W4" s="11">
        <v>3</v>
      </c>
      <c r="X4" s="11" t="s">
        <v>19</v>
      </c>
      <c r="Y4" s="18">
        <v>0.27017999999999998</v>
      </c>
      <c r="Z4" s="15">
        <v>487</v>
      </c>
      <c r="AA4" s="15">
        <v>363</v>
      </c>
      <c r="AB4" s="19">
        <f t="shared" ref="AB4:AB39" si="0">Z4/51</f>
        <v>9.5490196078431371</v>
      </c>
      <c r="AC4" s="11">
        <v>1680</v>
      </c>
      <c r="AD4" s="11">
        <v>20</v>
      </c>
      <c r="AE4" s="11">
        <v>1.19</v>
      </c>
      <c r="AF4" s="18"/>
    </row>
    <row r="5" spans="1:32" x14ac:dyDescent="0.2">
      <c r="A5" s="11" t="s">
        <v>266</v>
      </c>
      <c r="B5" s="15" t="s">
        <v>128</v>
      </c>
      <c r="C5" s="14" t="s">
        <v>23</v>
      </c>
      <c r="D5" s="11" t="s">
        <v>1</v>
      </c>
      <c r="E5" s="11" t="s">
        <v>2</v>
      </c>
      <c r="F5" s="11"/>
      <c r="G5" s="11"/>
      <c r="H5" s="11"/>
      <c r="I5" s="11" t="s">
        <v>15</v>
      </c>
      <c r="J5" s="11">
        <v>61</v>
      </c>
      <c r="K5" s="15" t="s">
        <v>3</v>
      </c>
      <c r="L5" s="15"/>
      <c r="M5" s="15">
        <v>247.1</v>
      </c>
      <c r="N5" s="16">
        <v>93.107280000000003</v>
      </c>
      <c r="O5" s="15">
        <v>25</v>
      </c>
      <c r="P5" s="15">
        <v>99</v>
      </c>
      <c r="Q5" s="17">
        <v>0.62319999999999998</v>
      </c>
      <c r="R5" s="18">
        <v>0.91500000000000004</v>
      </c>
      <c r="S5" s="11">
        <v>10.5</v>
      </c>
      <c r="T5" s="11">
        <v>1.258</v>
      </c>
      <c r="U5" s="11">
        <v>1.98</v>
      </c>
      <c r="V5" s="11">
        <v>1.3209E-2</v>
      </c>
      <c r="W5" s="11">
        <v>3</v>
      </c>
      <c r="X5" s="11" t="s">
        <v>19</v>
      </c>
      <c r="Y5" s="18">
        <v>0.29239500000000002</v>
      </c>
      <c r="Z5" s="15">
        <v>21</v>
      </c>
      <c r="AA5" s="15">
        <v>18</v>
      </c>
      <c r="AB5" s="19">
        <f t="shared" si="0"/>
        <v>0.41176470588235292</v>
      </c>
      <c r="AC5" s="11">
        <v>1597</v>
      </c>
      <c r="AD5" s="11">
        <v>22</v>
      </c>
      <c r="AE5" s="11">
        <v>1.38</v>
      </c>
      <c r="AF5" s="18">
        <v>0.46977811782708495</v>
      </c>
    </row>
    <row r="6" spans="1:32" ht="28" x14ac:dyDescent="0.2">
      <c r="A6" s="11" t="s">
        <v>249</v>
      </c>
      <c r="B6" s="15" t="s">
        <v>129</v>
      </c>
      <c r="C6" s="14" t="s">
        <v>124</v>
      </c>
      <c r="D6" s="11" t="s">
        <v>1</v>
      </c>
      <c r="E6" s="11" t="s">
        <v>2</v>
      </c>
      <c r="F6" s="12" t="s">
        <v>212</v>
      </c>
      <c r="G6" s="11" t="s">
        <v>214</v>
      </c>
      <c r="H6" s="11"/>
      <c r="I6" s="11" t="s">
        <v>15</v>
      </c>
      <c r="J6" s="11">
        <v>65</v>
      </c>
      <c r="K6" s="15" t="s">
        <v>3</v>
      </c>
      <c r="L6" s="15"/>
      <c r="M6" s="15">
        <v>204.8</v>
      </c>
      <c r="N6" s="16">
        <v>79.605760000000018</v>
      </c>
      <c r="O6" s="15">
        <v>20.7</v>
      </c>
      <c r="P6" s="15">
        <v>85</v>
      </c>
      <c r="Q6" s="17">
        <v>0.61129999999999995</v>
      </c>
      <c r="R6" s="18">
        <v>0.91800000000000004</v>
      </c>
      <c r="S6" s="11">
        <v>25</v>
      </c>
      <c r="T6" s="11">
        <v>0.53200000000000003</v>
      </c>
      <c r="U6" s="11">
        <v>0</v>
      </c>
      <c r="V6" s="11">
        <v>1.3300000000000001E-2</v>
      </c>
      <c r="W6" s="11">
        <v>1.8</v>
      </c>
      <c r="X6" s="11" t="s">
        <v>19</v>
      </c>
      <c r="Y6" s="18">
        <v>0.29125499999999999</v>
      </c>
      <c r="Z6" s="15">
        <v>5</v>
      </c>
      <c r="AA6" s="15">
        <v>3</v>
      </c>
      <c r="AB6" s="19">
        <f t="shared" si="0"/>
        <v>9.8039215686274508E-2</v>
      </c>
      <c r="AC6" s="11">
        <v>1612</v>
      </c>
      <c r="AD6" s="11">
        <v>18</v>
      </c>
      <c r="AE6" s="11">
        <v>1.1200000000000001</v>
      </c>
      <c r="AF6" s="18">
        <v>0.57853589196872768</v>
      </c>
    </row>
    <row r="7" spans="1:32" x14ac:dyDescent="0.2">
      <c r="A7" s="11" t="s">
        <v>267</v>
      </c>
      <c r="B7" s="15" t="s">
        <v>129</v>
      </c>
      <c r="C7" s="14" t="s">
        <v>24</v>
      </c>
      <c r="D7" s="11" t="s">
        <v>1</v>
      </c>
      <c r="E7" s="11" t="s">
        <v>2</v>
      </c>
      <c r="F7" s="11"/>
      <c r="G7" s="11"/>
      <c r="H7" s="11"/>
      <c r="I7" s="11" t="s">
        <v>15</v>
      </c>
      <c r="J7" s="11">
        <v>67</v>
      </c>
      <c r="K7" s="15" t="s">
        <v>3</v>
      </c>
      <c r="L7" s="15"/>
      <c r="M7" s="15">
        <v>193.6</v>
      </c>
      <c r="N7" s="16">
        <v>155.07359999999997</v>
      </c>
      <c r="O7" s="15">
        <v>19.600000000000001</v>
      </c>
      <c r="P7" s="15">
        <v>131</v>
      </c>
      <c r="Q7" s="17">
        <v>0.19900000000000001</v>
      </c>
      <c r="R7" s="18">
        <v>0.92600000000000005</v>
      </c>
      <c r="S7" s="11">
        <v>26</v>
      </c>
      <c r="T7" s="11">
        <v>3.94</v>
      </c>
      <c r="U7" s="11">
        <v>0</v>
      </c>
      <c r="V7" s="11">
        <v>0.10244</v>
      </c>
      <c r="W7" s="11">
        <v>1.8</v>
      </c>
      <c r="X7" s="11" t="s">
        <v>19</v>
      </c>
      <c r="Y7" s="18">
        <v>0.16991700000000001</v>
      </c>
      <c r="Z7" s="15">
        <v>13</v>
      </c>
      <c r="AA7" s="15">
        <v>9</v>
      </c>
      <c r="AB7" s="19">
        <f t="shared" si="0"/>
        <v>0.25490196078431371</v>
      </c>
      <c r="AC7" s="11">
        <v>1738</v>
      </c>
      <c r="AD7" s="11">
        <v>25</v>
      </c>
      <c r="AE7" s="11">
        <v>1.44</v>
      </c>
      <c r="AF7" s="18">
        <v>0.18010000000000001</v>
      </c>
    </row>
    <row r="8" spans="1:32" ht="28" x14ac:dyDescent="0.2">
      <c r="A8" s="11" t="s">
        <v>250</v>
      </c>
      <c r="B8" s="15" t="s">
        <v>132</v>
      </c>
      <c r="C8" s="14" t="s">
        <v>30</v>
      </c>
      <c r="D8" s="11" t="s">
        <v>1</v>
      </c>
      <c r="E8" s="11" t="s">
        <v>2</v>
      </c>
      <c r="F8" s="12" t="s">
        <v>212</v>
      </c>
      <c r="G8" s="11" t="s">
        <v>215</v>
      </c>
      <c r="H8" s="11"/>
      <c r="I8" s="11" t="s">
        <v>15</v>
      </c>
      <c r="J8" s="11">
        <v>69</v>
      </c>
      <c r="K8" s="15" t="s">
        <v>3</v>
      </c>
      <c r="L8" s="15"/>
      <c r="M8" s="15">
        <v>225.5</v>
      </c>
      <c r="N8" s="16">
        <v>81.179999999999993</v>
      </c>
      <c r="O8" s="15">
        <v>22.8</v>
      </c>
      <c r="P8" s="15">
        <v>80</v>
      </c>
      <c r="Q8" s="17">
        <v>0.64</v>
      </c>
      <c r="R8" s="18">
        <v>0.91700000000000004</v>
      </c>
      <c r="S8" s="11">
        <v>10.5</v>
      </c>
      <c r="T8" s="11">
        <v>1.1320000000000001</v>
      </c>
      <c r="U8" s="11">
        <v>2.14</v>
      </c>
      <c r="V8" s="11">
        <v>1.1886000000000001E-2</v>
      </c>
      <c r="W8" s="11"/>
      <c r="X8" s="11" t="s">
        <v>224</v>
      </c>
      <c r="Y8" s="18">
        <v>0.29277199999999998</v>
      </c>
      <c r="Z8" s="15">
        <v>15</v>
      </c>
      <c r="AA8" s="15">
        <v>12</v>
      </c>
      <c r="AB8" s="19">
        <f t="shared" si="0"/>
        <v>0.29411764705882354</v>
      </c>
      <c r="AC8" s="11">
        <v>1700</v>
      </c>
      <c r="AD8" s="11">
        <v>22</v>
      </c>
      <c r="AE8" s="11">
        <v>1.29</v>
      </c>
      <c r="AF8" s="18">
        <v>0.62637362637362648</v>
      </c>
    </row>
    <row r="9" spans="1:32" x14ac:dyDescent="0.2">
      <c r="A9" s="11" t="s">
        <v>268</v>
      </c>
      <c r="B9" s="15" t="s">
        <v>132</v>
      </c>
      <c r="C9" s="14" t="s">
        <v>31</v>
      </c>
      <c r="D9" s="11" t="s">
        <v>1</v>
      </c>
      <c r="E9" s="11" t="s">
        <v>2</v>
      </c>
      <c r="F9" s="11"/>
      <c r="G9" s="11"/>
      <c r="H9" s="11"/>
      <c r="I9" s="11" t="s">
        <v>15</v>
      </c>
      <c r="J9" s="11">
        <v>69</v>
      </c>
      <c r="K9" s="15" t="s">
        <v>3</v>
      </c>
      <c r="L9" s="15"/>
      <c r="M9" s="15">
        <v>201.2</v>
      </c>
      <c r="N9" s="16">
        <v>102.83332</v>
      </c>
      <c r="O9" s="15">
        <v>20.3</v>
      </c>
      <c r="P9" s="15">
        <v>102</v>
      </c>
      <c r="Q9" s="17">
        <v>0.4889</v>
      </c>
      <c r="R9" s="18">
        <v>0.92600000000000005</v>
      </c>
      <c r="S9" s="11">
        <v>10.5</v>
      </c>
      <c r="T9" s="11">
        <v>0.83399999999999996</v>
      </c>
      <c r="U9" s="11">
        <v>3.48</v>
      </c>
      <c r="V9" s="11">
        <v>8.7569999999999992E-3</v>
      </c>
      <c r="W9" s="11"/>
      <c r="X9" s="11" t="s">
        <v>224</v>
      </c>
      <c r="Y9" s="18">
        <v>0.29081200000000001</v>
      </c>
      <c r="Z9" s="15">
        <v>9</v>
      </c>
      <c r="AA9" s="15">
        <v>4</v>
      </c>
      <c r="AB9" s="19">
        <f t="shared" si="0"/>
        <v>0.17647058823529413</v>
      </c>
      <c r="AC9" s="11">
        <v>1756</v>
      </c>
      <c r="AD9" s="11">
        <v>28</v>
      </c>
      <c r="AE9" s="11">
        <v>1.59</v>
      </c>
      <c r="AF9" s="18">
        <v>0.54545454545454553</v>
      </c>
    </row>
    <row r="10" spans="1:32" ht="28" x14ac:dyDescent="0.2">
      <c r="A10" s="11" t="s">
        <v>241</v>
      </c>
      <c r="B10" s="15" t="s">
        <v>165</v>
      </c>
      <c r="C10" s="14" t="s">
        <v>27</v>
      </c>
      <c r="D10" s="11" t="s">
        <v>4</v>
      </c>
      <c r="E10" s="11" t="s">
        <v>2</v>
      </c>
      <c r="F10" s="12" t="s">
        <v>179</v>
      </c>
      <c r="G10" s="11"/>
      <c r="H10" s="11"/>
      <c r="I10" s="11" t="s">
        <v>16</v>
      </c>
      <c r="J10" s="11">
        <v>43</v>
      </c>
      <c r="K10" s="15" t="s">
        <v>3</v>
      </c>
      <c r="L10" s="15"/>
      <c r="M10" s="15">
        <v>185.9</v>
      </c>
      <c r="N10" s="16">
        <v>84.454370000000011</v>
      </c>
      <c r="O10" s="15">
        <v>18.8</v>
      </c>
      <c r="P10" s="15">
        <v>82</v>
      </c>
      <c r="Q10" s="17">
        <v>0.54569999999999996</v>
      </c>
      <c r="R10" s="18">
        <v>0.91900000000000004</v>
      </c>
      <c r="S10" s="11">
        <v>26</v>
      </c>
      <c r="T10" s="11">
        <v>0.36599999999999999</v>
      </c>
      <c r="U10" s="11">
        <v>0</v>
      </c>
      <c r="V10" s="11">
        <v>9.5160000000000002E-3</v>
      </c>
      <c r="W10" s="11">
        <v>1.9</v>
      </c>
      <c r="X10" s="11" t="s">
        <v>228</v>
      </c>
      <c r="Y10" s="18">
        <v>0.25980700000000001</v>
      </c>
      <c r="Z10" s="15">
        <v>31</v>
      </c>
      <c r="AA10" s="15">
        <v>24</v>
      </c>
      <c r="AB10" s="19">
        <f t="shared" si="0"/>
        <v>0.60784313725490191</v>
      </c>
      <c r="AC10" s="11">
        <v>1908</v>
      </c>
      <c r="AD10" s="11">
        <v>37</v>
      </c>
      <c r="AE10" s="11">
        <v>1.94</v>
      </c>
      <c r="AF10" s="18"/>
    </row>
    <row r="11" spans="1:32" x14ac:dyDescent="0.2">
      <c r="A11" s="11" t="s">
        <v>259</v>
      </c>
      <c r="B11" s="15" t="s">
        <v>165</v>
      </c>
      <c r="C11" s="14" t="s">
        <v>47</v>
      </c>
      <c r="D11" s="11" t="s">
        <v>4</v>
      </c>
      <c r="E11" s="11" t="s">
        <v>2</v>
      </c>
      <c r="F11" s="11"/>
      <c r="G11" s="11"/>
      <c r="H11" s="11"/>
      <c r="I11" s="11" t="s">
        <v>16</v>
      </c>
      <c r="J11" s="11">
        <v>44</v>
      </c>
      <c r="K11" s="15" t="s">
        <v>3</v>
      </c>
      <c r="L11" s="15"/>
      <c r="M11" s="15">
        <v>216</v>
      </c>
      <c r="N11" s="16">
        <v>133.40159999999997</v>
      </c>
      <c r="O11" s="15">
        <v>21.8</v>
      </c>
      <c r="P11" s="15">
        <v>109</v>
      </c>
      <c r="Q11" s="17">
        <v>0.38240000000000002</v>
      </c>
      <c r="R11" s="18">
        <v>0.92100000000000004</v>
      </c>
      <c r="S11" s="11">
        <v>26</v>
      </c>
      <c r="T11" s="11">
        <v>1.6039999999999999</v>
      </c>
      <c r="U11" s="11">
        <v>0</v>
      </c>
      <c r="V11" s="11">
        <v>4.1703999999999991E-2</v>
      </c>
      <c r="W11" s="11">
        <v>0.5</v>
      </c>
      <c r="X11" s="11" t="s">
        <v>19</v>
      </c>
      <c r="Y11" s="18">
        <v>0.27457799999999999</v>
      </c>
      <c r="Z11" s="15">
        <v>21</v>
      </c>
      <c r="AA11" s="15">
        <v>16</v>
      </c>
      <c r="AB11" s="19">
        <f t="shared" si="0"/>
        <v>0.41176470588235292</v>
      </c>
      <c r="AC11" s="11">
        <v>1734</v>
      </c>
      <c r="AD11" s="11">
        <v>32</v>
      </c>
      <c r="AE11" s="11">
        <v>1.85</v>
      </c>
      <c r="AF11" s="18"/>
    </row>
    <row r="12" spans="1:32" ht="28" x14ac:dyDescent="0.2">
      <c r="A12" s="11" t="s">
        <v>251</v>
      </c>
      <c r="B12" s="15" t="s">
        <v>216</v>
      </c>
      <c r="C12" s="14" t="s">
        <v>46</v>
      </c>
      <c r="D12" s="11" t="s">
        <v>1</v>
      </c>
      <c r="E12" s="11" t="s">
        <v>2</v>
      </c>
      <c r="F12" s="12" t="s">
        <v>179</v>
      </c>
      <c r="G12" s="11" t="s">
        <v>217</v>
      </c>
      <c r="H12" s="11"/>
      <c r="I12" s="11" t="s">
        <v>15</v>
      </c>
      <c r="J12" s="11">
        <v>74</v>
      </c>
      <c r="K12" s="15" t="s">
        <v>3</v>
      </c>
      <c r="L12" s="15"/>
      <c r="M12" s="15">
        <v>209.6</v>
      </c>
      <c r="N12" s="16">
        <v>117.39696000000001</v>
      </c>
      <c r="O12" s="15">
        <v>21.2</v>
      </c>
      <c r="P12" s="15">
        <v>119</v>
      </c>
      <c r="Q12" s="17">
        <v>0.43990000000000001</v>
      </c>
      <c r="R12" s="18">
        <v>0.92300000000000004</v>
      </c>
      <c r="S12" s="11">
        <v>27</v>
      </c>
      <c r="T12" s="11">
        <v>0.71</v>
      </c>
      <c r="U12" s="11">
        <v>0</v>
      </c>
      <c r="V12" s="11">
        <v>1.917E-2</v>
      </c>
      <c r="W12" s="11">
        <v>3.1</v>
      </c>
      <c r="X12" s="11" t="s">
        <v>19</v>
      </c>
      <c r="Y12" s="18">
        <v>0.27866999999999997</v>
      </c>
      <c r="Z12" s="15">
        <v>18</v>
      </c>
      <c r="AA12" s="15">
        <v>14</v>
      </c>
      <c r="AB12" s="19">
        <f t="shared" si="0"/>
        <v>0.35294117647058826</v>
      </c>
      <c r="AC12" s="11">
        <v>1827</v>
      </c>
      <c r="AD12" s="11">
        <v>32</v>
      </c>
      <c r="AE12" s="11">
        <v>1.75</v>
      </c>
      <c r="AF12" s="18">
        <v>0.47599999999999998</v>
      </c>
    </row>
    <row r="13" spans="1:32" x14ac:dyDescent="0.2">
      <c r="A13" s="11" t="s">
        <v>269</v>
      </c>
      <c r="B13" s="15" t="s">
        <v>216</v>
      </c>
      <c r="C13" s="14" t="s">
        <v>48</v>
      </c>
      <c r="D13" s="11" t="s">
        <v>1</v>
      </c>
      <c r="E13" s="11" t="s">
        <v>2</v>
      </c>
      <c r="F13" s="11"/>
      <c r="G13" s="11"/>
      <c r="H13" s="11"/>
      <c r="I13" s="11" t="s">
        <v>15</v>
      </c>
      <c r="J13" s="11">
        <v>74</v>
      </c>
      <c r="K13" s="15" t="s">
        <v>3</v>
      </c>
      <c r="L13" s="15"/>
      <c r="M13" s="15">
        <v>210.7</v>
      </c>
      <c r="N13" s="16">
        <v>110.99675999999998</v>
      </c>
      <c r="O13" s="15">
        <v>21.3</v>
      </c>
      <c r="P13" s="15">
        <v>106</v>
      </c>
      <c r="Q13" s="17">
        <v>0.47320000000000001</v>
      </c>
      <c r="R13" s="18">
        <v>0.92400000000000004</v>
      </c>
      <c r="S13" s="11">
        <v>27</v>
      </c>
      <c r="T13" s="11">
        <v>0.85799999999999998</v>
      </c>
      <c r="U13" s="11">
        <v>0</v>
      </c>
      <c r="V13" s="11">
        <v>2.3165999999999999E-2</v>
      </c>
      <c r="W13" s="11">
        <v>3.1</v>
      </c>
      <c r="X13" s="11" t="s">
        <v>19</v>
      </c>
      <c r="Y13" s="18">
        <v>0.27346399999999998</v>
      </c>
      <c r="Z13" s="15">
        <v>24</v>
      </c>
      <c r="AA13" s="15">
        <v>19</v>
      </c>
      <c r="AB13" s="19">
        <f t="shared" si="0"/>
        <v>0.47058823529411764</v>
      </c>
      <c r="AC13" s="11">
        <v>1691</v>
      </c>
      <c r="AD13" s="11">
        <v>24</v>
      </c>
      <c r="AE13" s="11">
        <v>1.42</v>
      </c>
      <c r="AF13" s="18">
        <v>0.42890809112333078</v>
      </c>
    </row>
    <row r="14" spans="1:32" ht="28" x14ac:dyDescent="0.2">
      <c r="A14" s="11" t="s">
        <v>252</v>
      </c>
      <c r="B14" s="15" t="s">
        <v>166</v>
      </c>
      <c r="C14" s="14" t="s">
        <v>49</v>
      </c>
      <c r="D14" s="11" t="s">
        <v>1</v>
      </c>
      <c r="E14" s="11" t="s">
        <v>2</v>
      </c>
      <c r="F14" s="12" t="s">
        <v>179</v>
      </c>
      <c r="G14" s="11" t="s">
        <v>180</v>
      </c>
      <c r="H14" s="11"/>
      <c r="I14" s="11" t="s">
        <v>15</v>
      </c>
      <c r="J14" s="11">
        <v>79</v>
      </c>
      <c r="K14" s="15" t="s">
        <v>3</v>
      </c>
      <c r="L14" s="15"/>
      <c r="M14" s="15">
        <v>228.4</v>
      </c>
      <c r="N14" s="16">
        <v>133.59116</v>
      </c>
      <c r="O14" s="15">
        <v>23.1</v>
      </c>
      <c r="P14" s="15">
        <v>126</v>
      </c>
      <c r="Q14" s="17">
        <v>0.41510000000000002</v>
      </c>
      <c r="R14" s="18">
        <v>0.92700000000000005</v>
      </c>
      <c r="S14" s="11">
        <v>26</v>
      </c>
      <c r="T14" s="11">
        <v>0.69000000000000006</v>
      </c>
      <c r="U14" s="11">
        <v>0</v>
      </c>
      <c r="V14" s="11">
        <v>1.7940000000000001E-2</v>
      </c>
      <c r="W14" s="11">
        <v>4</v>
      </c>
      <c r="X14" s="11" t="s">
        <v>19</v>
      </c>
      <c r="Y14" s="18">
        <v>0.20372299999999999</v>
      </c>
      <c r="Z14" s="15">
        <v>7</v>
      </c>
      <c r="AA14" s="15">
        <v>6</v>
      </c>
      <c r="AB14" s="19">
        <f t="shared" si="0"/>
        <v>0.13725490196078433</v>
      </c>
      <c r="AC14" s="11">
        <v>1766</v>
      </c>
      <c r="AD14" s="11">
        <v>30</v>
      </c>
      <c r="AE14" s="11">
        <v>1.7</v>
      </c>
      <c r="AF14" s="18">
        <v>0.31508003369839932</v>
      </c>
    </row>
    <row r="15" spans="1:32" x14ac:dyDescent="0.2">
      <c r="A15" s="11" t="s">
        <v>270</v>
      </c>
      <c r="B15" s="15" t="s">
        <v>166</v>
      </c>
      <c r="C15" s="14" t="s">
        <v>50</v>
      </c>
      <c r="D15" s="11" t="s">
        <v>1</v>
      </c>
      <c r="E15" s="11" t="s">
        <v>2</v>
      </c>
      <c r="F15" s="11"/>
      <c r="G15" s="11"/>
      <c r="H15" s="11"/>
      <c r="I15" s="11" t="s">
        <v>15</v>
      </c>
      <c r="J15" s="11">
        <v>79</v>
      </c>
      <c r="K15" s="15" t="s">
        <v>3</v>
      </c>
      <c r="L15" s="15"/>
      <c r="M15" s="15">
        <v>222.2</v>
      </c>
      <c r="N15" s="16">
        <v>137.14183999999997</v>
      </c>
      <c r="O15" s="15">
        <v>22.4</v>
      </c>
      <c r="P15" s="15">
        <v>130</v>
      </c>
      <c r="Q15" s="17">
        <v>0.38279999999999997</v>
      </c>
      <c r="R15" s="18">
        <v>0.92500000000000004</v>
      </c>
      <c r="S15" s="11">
        <v>26</v>
      </c>
      <c r="T15" s="11">
        <v>0.79</v>
      </c>
      <c r="U15" s="11">
        <v>0</v>
      </c>
      <c r="V15" s="11">
        <v>2.0539999999999999E-2</v>
      </c>
      <c r="W15" s="11">
        <v>4</v>
      </c>
      <c r="X15" s="11" t="s">
        <v>19</v>
      </c>
      <c r="Y15" s="18">
        <v>0.26947199999999999</v>
      </c>
      <c r="Z15" s="15">
        <v>25</v>
      </c>
      <c r="AA15" s="15">
        <v>14</v>
      </c>
      <c r="AB15" s="19">
        <f t="shared" si="0"/>
        <v>0.49019607843137253</v>
      </c>
      <c r="AC15" s="11">
        <v>1809</v>
      </c>
      <c r="AD15" s="11">
        <v>27</v>
      </c>
      <c r="AE15" s="11">
        <v>1.49</v>
      </c>
      <c r="AF15" s="18"/>
    </row>
    <row r="16" spans="1:32" ht="28" x14ac:dyDescent="0.2">
      <c r="A16" s="11" t="s">
        <v>242</v>
      </c>
      <c r="B16" s="15" t="s">
        <v>167</v>
      </c>
      <c r="C16" s="14" t="s">
        <v>52</v>
      </c>
      <c r="D16" s="11" t="s">
        <v>4</v>
      </c>
      <c r="E16" s="11" t="s">
        <v>2</v>
      </c>
      <c r="F16" s="12" t="s">
        <v>179</v>
      </c>
      <c r="G16" s="11" t="s">
        <v>181</v>
      </c>
      <c r="H16" s="11"/>
      <c r="I16" s="11" t="s">
        <v>15</v>
      </c>
      <c r="J16" s="11">
        <v>51</v>
      </c>
      <c r="K16" s="15" t="s">
        <v>3</v>
      </c>
      <c r="L16" s="15"/>
      <c r="M16" s="15">
        <v>198.8</v>
      </c>
      <c r="N16" s="16">
        <v>127.90792</v>
      </c>
      <c r="O16" s="15">
        <v>20.100000000000001</v>
      </c>
      <c r="P16" s="15">
        <v>111</v>
      </c>
      <c r="Q16" s="17">
        <v>0.35659999999999997</v>
      </c>
      <c r="R16" s="18">
        <v>0.92300000000000004</v>
      </c>
      <c r="S16" s="11">
        <v>25</v>
      </c>
      <c r="T16" s="11">
        <v>2.04</v>
      </c>
      <c r="U16" s="11">
        <v>0</v>
      </c>
      <c r="V16" s="11">
        <v>5.0999999999999997E-2</v>
      </c>
      <c r="W16" s="11">
        <v>2</v>
      </c>
      <c r="X16" s="11" t="s">
        <v>19</v>
      </c>
      <c r="Y16" s="18">
        <v>0.26980700000000002</v>
      </c>
      <c r="Z16" s="15">
        <v>163</v>
      </c>
      <c r="AA16" s="15">
        <v>33</v>
      </c>
      <c r="AB16" s="19">
        <f t="shared" si="0"/>
        <v>3.1960784313725492</v>
      </c>
      <c r="AC16" s="11">
        <v>1726</v>
      </c>
      <c r="AD16" s="11">
        <v>26</v>
      </c>
      <c r="AE16" s="11">
        <v>1.51</v>
      </c>
      <c r="AF16" s="18"/>
    </row>
    <row r="17" spans="1:32" x14ac:dyDescent="0.2">
      <c r="A17" s="11" t="s">
        <v>260</v>
      </c>
      <c r="B17" s="15" t="s">
        <v>167</v>
      </c>
      <c r="C17" s="14" t="s">
        <v>53</v>
      </c>
      <c r="D17" s="11" t="s">
        <v>4</v>
      </c>
      <c r="E17" s="11" t="s">
        <v>2</v>
      </c>
      <c r="F17" s="11"/>
      <c r="G17" s="11"/>
      <c r="H17" s="11"/>
      <c r="I17" s="11" t="s">
        <v>15</v>
      </c>
      <c r="J17" s="11">
        <v>51</v>
      </c>
      <c r="K17" s="15" t="s">
        <v>3</v>
      </c>
      <c r="L17" s="15"/>
      <c r="M17" s="15">
        <v>231.9</v>
      </c>
      <c r="N17" s="16">
        <v>98.325600000000009</v>
      </c>
      <c r="O17" s="15">
        <v>23.4</v>
      </c>
      <c r="P17" s="15">
        <v>102</v>
      </c>
      <c r="Q17" s="17">
        <v>0.57599999999999996</v>
      </c>
      <c r="R17" s="18">
        <v>0.92300000000000004</v>
      </c>
      <c r="S17" s="11">
        <v>26</v>
      </c>
      <c r="T17" s="11">
        <v>0.51</v>
      </c>
      <c r="U17" s="11">
        <v>0</v>
      </c>
      <c r="V17" s="11">
        <v>1.3259999999999999E-2</v>
      </c>
      <c r="W17" s="11">
        <v>2</v>
      </c>
      <c r="X17" s="11" t="s">
        <v>19</v>
      </c>
      <c r="Y17" s="18">
        <v>0.29312700000000003</v>
      </c>
      <c r="Z17" s="15">
        <v>10</v>
      </c>
      <c r="AA17" s="15">
        <v>6</v>
      </c>
      <c r="AB17" s="19">
        <f t="shared" si="0"/>
        <v>0.19607843137254902</v>
      </c>
      <c r="AC17" s="11">
        <v>1779</v>
      </c>
      <c r="AD17" s="11">
        <v>23</v>
      </c>
      <c r="AE17" s="11">
        <v>1.29</v>
      </c>
      <c r="AF17" s="18"/>
    </row>
    <row r="18" spans="1:32" ht="28" x14ac:dyDescent="0.2">
      <c r="A18" s="11" t="s">
        <v>243</v>
      </c>
      <c r="B18" s="15" t="s">
        <v>168</v>
      </c>
      <c r="C18" s="14" t="s">
        <v>57</v>
      </c>
      <c r="D18" s="11" t="s">
        <v>4</v>
      </c>
      <c r="E18" s="11" t="s">
        <v>2</v>
      </c>
      <c r="F18" s="12" t="s">
        <v>179</v>
      </c>
      <c r="G18" s="11" t="s">
        <v>178</v>
      </c>
      <c r="H18" s="11"/>
      <c r="I18" s="11" t="s">
        <v>16</v>
      </c>
      <c r="J18" s="11">
        <v>65</v>
      </c>
      <c r="K18" s="15" t="s">
        <v>3</v>
      </c>
      <c r="L18" s="15"/>
      <c r="M18" s="15">
        <v>201.6</v>
      </c>
      <c r="N18" s="16">
        <v>151.68383999999998</v>
      </c>
      <c r="O18" s="15">
        <v>20.399999999999999</v>
      </c>
      <c r="P18" s="15">
        <v>132</v>
      </c>
      <c r="Q18" s="17">
        <v>0.24759999999999999</v>
      </c>
      <c r="R18" s="18">
        <v>0.92300000000000004</v>
      </c>
      <c r="S18" s="11">
        <v>26</v>
      </c>
      <c r="T18" s="11">
        <v>5.24</v>
      </c>
      <c r="U18" s="11">
        <v>0</v>
      </c>
      <c r="V18" s="11">
        <v>0.13624</v>
      </c>
      <c r="W18" s="11">
        <v>3.2</v>
      </c>
      <c r="X18" s="11" t="s">
        <v>228</v>
      </c>
      <c r="Y18" s="18">
        <v>0.260882</v>
      </c>
      <c r="Z18" s="15">
        <v>19</v>
      </c>
      <c r="AA18" s="15">
        <v>15</v>
      </c>
      <c r="AB18" s="19">
        <f t="shared" si="0"/>
        <v>0.37254901960784315</v>
      </c>
      <c r="AC18" s="11">
        <v>1664</v>
      </c>
      <c r="AD18" s="11">
        <v>24</v>
      </c>
      <c r="AE18" s="11">
        <v>1.44</v>
      </c>
      <c r="AF18" s="18"/>
    </row>
    <row r="19" spans="1:32" x14ac:dyDescent="0.2">
      <c r="A19" s="11" t="s">
        <v>261</v>
      </c>
      <c r="B19" s="15" t="s">
        <v>168</v>
      </c>
      <c r="C19" s="14" t="s">
        <v>58</v>
      </c>
      <c r="D19" s="11" t="s">
        <v>4</v>
      </c>
      <c r="E19" s="11" t="s">
        <v>2</v>
      </c>
      <c r="F19" s="11"/>
      <c r="G19" s="11"/>
      <c r="H19" s="11"/>
      <c r="I19" s="11" t="s">
        <v>16</v>
      </c>
      <c r="J19" s="11">
        <v>65</v>
      </c>
      <c r="K19" s="15" t="s">
        <v>3</v>
      </c>
      <c r="L19" s="15"/>
      <c r="M19" s="15">
        <v>206.6</v>
      </c>
      <c r="N19" s="16">
        <v>162.9041</v>
      </c>
      <c r="O19" s="15">
        <v>20.9</v>
      </c>
      <c r="P19" s="15">
        <v>139</v>
      </c>
      <c r="Q19" s="17">
        <v>0.21149999999999999</v>
      </c>
      <c r="R19" s="18">
        <v>0.92300000000000004</v>
      </c>
      <c r="S19" s="11">
        <v>26</v>
      </c>
      <c r="T19" s="11">
        <v>7.7799999999999994</v>
      </c>
      <c r="U19" s="11">
        <v>0</v>
      </c>
      <c r="V19" s="11">
        <v>0.20227999999999996</v>
      </c>
      <c r="W19" s="11">
        <v>4</v>
      </c>
      <c r="X19" s="11" t="s">
        <v>228</v>
      </c>
      <c r="Y19" s="18">
        <v>0.27716400000000002</v>
      </c>
      <c r="Z19" s="15">
        <v>9</v>
      </c>
      <c r="AA19" s="15">
        <v>9</v>
      </c>
      <c r="AB19" s="19">
        <f t="shared" si="0"/>
        <v>0.17647058823529413</v>
      </c>
      <c r="AC19" s="11">
        <v>1639</v>
      </c>
      <c r="AD19" s="11">
        <v>20</v>
      </c>
      <c r="AE19" s="11">
        <v>1.22</v>
      </c>
      <c r="AF19" s="18"/>
    </row>
    <row r="20" spans="1:32" ht="28" x14ac:dyDescent="0.2">
      <c r="A20" s="11" t="s">
        <v>253</v>
      </c>
      <c r="B20" s="15" t="s">
        <v>169</v>
      </c>
      <c r="C20" s="14" t="s">
        <v>51</v>
      </c>
      <c r="D20" s="11" t="s">
        <v>1</v>
      </c>
      <c r="E20" s="11" t="s">
        <v>2</v>
      </c>
      <c r="F20" s="12" t="s">
        <v>179</v>
      </c>
      <c r="G20" s="11" t="s">
        <v>182</v>
      </c>
      <c r="H20" s="11"/>
      <c r="I20" s="11" t="s">
        <v>16</v>
      </c>
      <c r="J20" s="11">
        <v>72</v>
      </c>
      <c r="K20" s="15" t="s">
        <v>3</v>
      </c>
      <c r="L20" s="15"/>
      <c r="M20" s="15">
        <v>209.1</v>
      </c>
      <c r="N20" s="16">
        <v>170.77196999999998</v>
      </c>
      <c r="O20" s="15">
        <v>21.1</v>
      </c>
      <c r="P20" s="15">
        <v>135</v>
      </c>
      <c r="Q20" s="17">
        <v>0.18329999999999999</v>
      </c>
      <c r="R20" s="18">
        <v>0.92100000000000004</v>
      </c>
      <c r="S20" s="11">
        <v>26</v>
      </c>
      <c r="T20" s="11">
        <v>10.18</v>
      </c>
      <c r="U20" s="11">
        <v>0</v>
      </c>
      <c r="V20" s="11">
        <v>0.26468000000000003</v>
      </c>
      <c r="W20" s="11"/>
      <c r="X20" s="11" t="s">
        <v>19</v>
      </c>
      <c r="Y20" s="18">
        <v>0.23739199999999999</v>
      </c>
      <c r="Z20" s="15">
        <v>18</v>
      </c>
      <c r="AA20" s="15">
        <v>14</v>
      </c>
      <c r="AB20" s="19">
        <f t="shared" si="0"/>
        <v>0.35294117647058826</v>
      </c>
      <c r="AC20" s="11">
        <v>1766</v>
      </c>
      <c r="AD20" s="11">
        <v>24</v>
      </c>
      <c r="AE20" s="11">
        <v>1.36</v>
      </c>
      <c r="AF20" s="18"/>
    </row>
    <row r="21" spans="1:32" x14ac:dyDescent="0.2">
      <c r="A21" s="11" t="s">
        <v>271</v>
      </c>
      <c r="B21" s="15" t="s">
        <v>169</v>
      </c>
      <c r="C21" s="14" t="s">
        <v>59</v>
      </c>
      <c r="D21" s="11" t="s">
        <v>1</v>
      </c>
      <c r="E21" s="11" t="s">
        <v>2</v>
      </c>
      <c r="F21" s="11"/>
      <c r="G21" s="11"/>
      <c r="H21" s="11"/>
      <c r="I21" s="11" t="s">
        <v>16</v>
      </c>
      <c r="J21" s="11">
        <v>72</v>
      </c>
      <c r="K21" s="15" t="s">
        <v>3</v>
      </c>
      <c r="L21" s="15"/>
      <c r="M21" s="15">
        <v>200.7</v>
      </c>
      <c r="N21" s="16">
        <v>97.540199999999999</v>
      </c>
      <c r="O21" s="15">
        <v>20.3</v>
      </c>
      <c r="P21" s="15">
        <v>88</v>
      </c>
      <c r="Q21" s="17">
        <v>0.51400000000000001</v>
      </c>
      <c r="R21" s="18">
        <v>0.92200000000000004</v>
      </c>
      <c r="S21" s="11">
        <v>29</v>
      </c>
      <c r="T21" s="11">
        <v>0.78400000000000003</v>
      </c>
      <c r="U21" s="11">
        <v>0</v>
      </c>
      <c r="V21" s="11">
        <v>2.2735999999999999E-2</v>
      </c>
      <c r="W21" s="11"/>
      <c r="X21" s="11" t="s">
        <v>19</v>
      </c>
      <c r="Y21" s="18">
        <v>0.23269100000000001</v>
      </c>
      <c r="Z21" s="15">
        <v>5</v>
      </c>
      <c r="AA21" s="15">
        <v>5</v>
      </c>
      <c r="AB21" s="19">
        <f t="shared" si="0"/>
        <v>9.8039215686274508E-2</v>
      </c>
      <c r="AC21" s="11">
        <v>1680</v>
      </c>
      <c r="AD21" s="11">
        <v>17</v>
      </c>
      <c r="AE21" s="11">
        <v>1.01</v>
      </c>
      <c r="AF21" s="18"/>
    </row>
    <row r="22" spans="1:32" ht="28" x14ac:dyDescent="0.2">
      <c r="A22" s="11" t="s">
        <v>244</v>
      </c>
      <c r="B22" s="15" t="s">
        <v>170</v>
      </c>
      <c r="C22" s="14" t="s">
        <v>60</v>
      </c>
      <c r="D22" s="11" t="s">
        <v>4</v>
      </c>
      <c r="E22" s="11" t="s">
        <v>2</v>
      </c>
      <c r="F22" s="12" t="s">
        <v>183</v>
      </c>
      <c r="G22" s="11"/>
      <c r="H22" s="11"/>
      <c r="I22" s="11" t="s">
        <v>15</v>
      </c>
      <c r="J22" s="11">
        <v>61</v>
      </c>
      <c r="K22" s="15" t="s">
        <v>3</v>
      </c>
      <c r="L22" s="15"/>
      <c r="M22" s="15">
        <v>229</v>
      </c>
      <c r="N22" s="16">
        <v>158.74280000000002</v>
      </c>
      <c r="O22" s="15">
        <v>23.1</v>
      </c>
      <c r="P22" s="15">
        <v>152</v>
      </c>
      <c r="Q22" s="17">
        <v>0.30680000000000002</v>
      </c>
      <c r="R22" s="18">
        <v>0.92800000000000005</v>
      </c>
      <c r="S22" s="11">
        <v>24</v>
      </c>
      <c r="T22" s="11">
        <v>9.32</v>
      </c>
      <c r="U22" s="11">
        <v>0</v>
      </c>
      <c r="V22" s="11">
        <v>0.22368000000000002</v>
      </c>
      <c r="W22" s="11">
        <v>8</v>
      </c>
      <c r="X22" s="11" t="s">
        <v>19</v>
      </c>
      <c r="Y22" s="18">
        <v>0.28847899999999999</v>
      </c>
      <c r="Z22" s="15">
        <v>39</v>
      </c>
      <c r="AA22" s="15">
        <v>26</v>
      </c>
      <c r="AB22" s="19">
        <f t="shared" si="0"/>
        <v>0.76470588235294112</v>
      </c>
      <c r="AC22" s="11">
        <v>1729</v>
      </c>
      <c r="AD22" s="11">
        <v>31</v>
      </c>
      <c r="AE22" s="11">
        <v>1.79</v>
      </c>
      <c r="AF22" s="18"/>
    </row>
    <row r="23" spans="1:32" x14ac:dyDescent="0.2">
      <c r="A23" s="11" t="s">
        <v>262</v>
      </c>
      <c r="B23" s="15" t="s">
        <v>170</v>
      </c>
      <c r="C23" s="14" t="s">
        <v>61</v>
      </c>
      <c r="D23" s="11" t="s">
        <v>4</v>
      </c>
      <c r="E23" s="11" t="s">
        <v>2</v>
      </c>
      <c r="F23" s="11"/>
      <c r="G23" s="11"/>
      <c r="H23" s="11"/>
      <c r="I23" s="11" t="s">
        <v>15</v>
      </c>
      <c r="J23" s="11">
        <v>62</v>
      </c>
      <c r="K23" s="15" t="s">
        <v>3</v>
      </c>
      <c r="L23" s="15"/>
      <c r="M23" s="15">
        <v>220.8</v>
      </c>
      <c r="N23" s="16">
        <v>122.544</v>
      </c>
      <c r="O23" s="15">
        <v>22.3</v>
      </c>
      <c r="P23" s="15">
        <v>127</v>
      </c>
      <c r="Q23" s="17">
        <v>0.44500000000000001</v>
      </c>
      <c r="R23" s="18">
        <v>0.92</v>
      </c>
      <c r="S23" s="11">
        <v>25</v>
      </c>
      <c r="T23" s="11">
        <v>1.1439999999999999</v>
      </c>
      <c r="U23" s="11">
        <v>0</v>
      </c>
      <c r="V23" s="11">
        <v>2.8599999999999997E-2</v>
      </c>
      <c r="W23" s="11">
        <v>6.5</v>
      </c>
      <c r="X23" s="11" t="s">
        <v>19</v>
      </c>
      <c r="Y23" s="18">
        <v>0.27365600000000001</v>
      </c>
      <c r="Z23" s="15">
        <v>37</v>
      </c>
      <c r="AA23" s="15">
        <v>28</v>
      </c>
      <c r="AB23" s="19">
        <f t="shared" si="0"/>
        <v>0.72549019607843135</v>
      </c>
      <c r="AC23" s="11">
        <v>1772</v>
      </c>
      <c r="AD23" s="11">
        <v>17</v>
      </c>
      <c r="AE23" s="11">
        <v>0.96</v>
      </c>
      <c r="AF23" s="18">
        <v>0.38449111470113084</v>
      </c>
    </row>
    <row r="24" spans="1:32" ht="28" x14ac:dyDescent="0.2">
      <c r="A24" s="11" t="s">
        <v>245</v>
      </c>
      <c r="B24" s="15" t="s">
        <v>171</v>
      </c>
      <c r="C24" s="14" t="s">
        <v>62</v>
      </c>
      <c r="D24" s="11" t="s">
        <v>4</v>
      </c>
      <c r="E24" s="11" t="s">
        <v>2</v>
      </c>
      <c r="F24" s="12" t="s">
        <v>179</v>
      </c>
      <c r="G24" s="11" t="s">
        <v>181</v>
      </c>
      <c r="H24" s="11"/>
      <c r="I24" s="11" t="s">
        <v>15</v>
      </c>
      <c r="J24" s="11">
        <v>60</v>
      </c>
      <c r="K24" s="15" t="s">
        <v>3</v>
      </c>
      <c r="L24" s="15"/>
      <c r="M24" s="15">
        <v>203.5</v>
      </c>
      <c r="N24" s="16">
        <v>160.7243</v>
      </c>
      <c r="O24" s="15">
        <v>20.6</v>
      </c>
      <c r="P24" s="15">
        <v>144</v>
      </c>
      <c r="Q24" s="17">
        <v>0.2102</v>
      </c>
      <c r="R24" s="18">
        <v>0.92400000000000004</v>
      </c>
      <c r="S24" s="11">
        <v>26</v>
      </c>
      <c r="T24" s="11">
        <v>2.64</v>
      </c>
      <c r="U24" s="11">
        <v>3.92</v>
      </c>
      <c r="V24" s="11">
        <v>6.8640000000000007E-2</v>
      </c>
      <c r="W24" s="11">
        <v>6</v>
      </c>
      <c r="X24" s="11" t="s">
        <v>224</v>
      </c>
      <c r="Y24" s="18">
        <v>0.285138</v>
      </c>
      <c r="Z24" s="15">
        <v>60</v>
      </c>
      <c r="AA24" s="15">
        <v>50</v>
      </c>
      <c r="AB24" s="19">
        <f t="shared" si="0"/>
        <v>1.1764705882352942</v>
      </c>
      <c r="AC24" s="11">
        <v>1764</v>
      </c>
      <c r="AD24" s="11">
        <v>17</v>
      </c>
      <c r="AE24" s="11">
        <v>0.96</v>
      </c>
      <c r="AF24" s="18"/>
    </row>
    <row r="25" spans="1:32" x14ac:dyDescent="0.2">
      <c r="A25" s="11" t="s">
        <v>263</v>
      </c>
      <c r="B25" s="15" t="s">
        <v>171</v>
      </c>
      <c r="C25" s="14" t="s">
        <v>54</v>
      </c>
      <c r="D25" s="11" t="s">
        <v>4</v>
      </c>
      <c r="E25" s="11" t="s">
        <v>2</v>
      </c>
      <c r="F25" s="11"/>
      <c r="G25" s="11"/>
      <c r="H25" s="11"/>
      <c r="I25" s="11" t="s">
        <v>15</v>
      </c>
      <c r="J25" s="11">
        <v>61</v>
      </c>
      <c r="K25" s="15" t="s">
        <v>3</v>
      </c>
      <c r="L25" s="15"/>
      <c r="M25" s="15">
        <v>210.8</v>
      </c>
      <c r="N25" s="16">
        <v>124.68820000000001</v>
      </c>
      <c r="O25" s="15">
        <v>21.3</v>
      </c>
      <c r="P25" s="15">
        <v>118</v>
      </c>
      <c r="Q25" s="17">
        <v>0.40849999999999997</v>
      </c>
      <c r="R25" s="18">
        <v>0.92</v>
      </c>
      <c r="S25" s="11">
        <v>10.5</v>
      </c>
      <c r="T25" s="11">
        <v>4.9000000000000004</v>
      </c>
      <c r="U25" s="11">
        <v>7.84</v>
      </c>
      <c r="V25" s="11">
        <v>5.1450000000000003E-2</v>
      </c>
      <c r="W25" s="11">
        <v>3.2</v>
      </c>
      <c r="X25" s="11" t="s">
        <v>230</v>
      </c>
      <c r="Y25" s="18">
        <v>0.262687</v>
      </c>
      <c r="Z25" s="15">
        <v>29</v>
      </c>
      <c r="AA25" s="15">
        <v>18</v>
      </c>
      <c r="AB25" s="19">
        <f t="shared" si="0"/>
        <v>0.56862745098039214</v>
      </c>
      <c r="AC25" s="11">
        <v>1562</v>
      </c>
      <c r="AD25" s="11">
        <v>11</v>
      </c>
      <c r="AE25" s="11">
        <v>0.7</v>
      </c>
      <c r="AF25" s="18"/>
    </row>
    <row r="26" spans="1:32" ht="28" x14ac:dyDescent="0.2">
      <c r="A26" s="11" t="s">
        <v>254</v>
      </c>
      <c r="B26" s="15" t="s">
        <v>219</v>
      </c>
      <c r="C26" s="14" t="s">
        <v>66</v>
      </c>
      <c r="D26" s="11" t="s">
        <v>1</v>
      </c>
      <c r="E26" s="11" t="s">
        <v>2</v>
      </c>
      <c r="F26" s="12" t="s">
        <v>212</v>
      </c>
      <c r="G26" s="11"/>
      <c r="H26" s="11"/>
      <c r="I26" s="11" t="s">
        <v>15</v>
      </c>
      <c r="J26" s="11">
        <v>53</v>
      </c>
      <c r="K26" s="15" t="s">
        <v>3</v>
      </c>
      <c r="L26" s="15"/>
      <c r="M26" s="15">
        <v>222.5</v>
      </c>
      <c r="N26" s="16">
        <v>98.700999999999993</v>
      </c>
      <c r="O26" s="15">
        <v>22.5</v>
      </c>
      <c r="P26" s="15">
        <v>104</v>
      </c>
      <c r="Q26" s="17">
        <v>0.55640000000000001</v>
      </c>
      <c r="R26" s="18">
        <v>0.92100000000000004</v>
      </c>
      <c r="S26" s="11">
        <v>27</v>
      </c>
      <c r="T26" s="11">
        <v>0.59400000000000008</v>
      </c>
      <c r="U26" s="11">
        <v>0</v>
      </c>
      <c r="V26" s="11">
        <v>1.6038000000000004E-2</v>
      </c>
      <c r="W26" s="11">
        <v>4.2</v>
      </c>
      <c r="X26" s="11" t="s">
        <v>19</v>
      </c>
      <c r="Y26" s="18">
        <v>0.29561199999999999</v>
      </c>
      <c r="Z26" s="15">
        <v>21</v>
      </c>
      <c r="AA26" s="15">
        <v>8</v>
      </c>
      <c r="AB26" s="19">
        <f t="shared" si="0"/>
        <v>0.41176470588235292</v>
      </c>
      <c r="AC26" s="11">
        <v>1848</v>
      </c>
      <c r="AD26" s="11">
        <v>37</v>
      </c>
      <c r="AE26" s="11">
        <v>2</v>
      </c>
      <c r="AF26" s="18">
        <v>0.33194328607172646</v>
      </c>
    </row>
    <row r="27" spans="1:32" x14ac:dyDescent="0.2">
      <c r="A27" s="11" t="s">
        <v>272</v>
      </c>
      <c r="B27" s="15" t="s">
        <v>219</v>
      </c>
      <c r="C27" s="14" t="s">
        <v>67</v>
      </c>
      <c r="D27" s="11" t="s">
        <v>1</v>
      </c>
      <c r="E27" s="11" t="s">
        <v>2</v>
      </c>
      <c r="F27" s="11"/>
      <c r="G27" s="11"/>
      <c r="H27" s="11"/>
      <c r="I27" s="11" t="s">
        <v>15</v>
      </c>
      <c r="J27" s="11">
        <v>53</v>
      </c>
      <c r="K27" s="15" t="s">
        <v>3</v>
      </c>
      <c r="L27" s="15"/>
      <c r="M27" s="15">
        <v>219.1</v>
      </c>
      <c r="N27" s="16">
        <v>116.42974</v>
      </c>
      <c r="O27" s="15">
        <v>22.1</v>
      </c>
      <c r="P27" s="15">
        <v>112</v>
      </c>
      <c r="Q27" s="17">
        <v>0.46860000000000002</v>
      </c>
      <c r="R27" s="18">
        <v>0.92400000000000004</v>
      </c>
      <c r="S27" s="11">
        <v>27</v>
      </c>
      <c r="T27" s="11">
        <v>0.86599999999999999</v>
      </c>
      <c r="U27" s="11">
        <v>0</v>
      </c>
      <c r="V27" s="11">
        <v>2.3382E-2</v>
      </c>
      <c r="W27" s="11">
        <v>4.2</v>
      </c>
      <c r="X27" s="11" t="s">
        <v>19</v>
      </c>
      <c r="Y27" s="18">
        <v>0.29725499999999999</v>
      </c>
      <c r="Z27" s="15">
        <v>6</v>
      </c>
      <c r="AA27" s="15">
        <v>5</v>
      </c>
      <c r="AB27" s="19">
        <f t="shared" si="0"/>
        <v>0.11764705882352941</v>
      </c>
      <c r="AC27" s="11">
        <v>1765</v>
      </c>
      <c r="AD27" s="11">
        <v>27</v>
      </c>
      <c r="AE27" s="11">
        <v>1.53</v>
      </c>
      <c r="AF27" s="18">
        <v>0.44115354637568199</v>
      </c>
    </row>
    <row r="28" spans="1:32" ht="28" x14ac:dyDescent="0.2">
      <c r="A28" s="11" t="s">
        <v>246</v>
      </c>
      <c r="B28" s="15" t="s">
        <v>172</v>
      </c>
      <c r="C28" s="14" t="s">
        <v>70</v>
      </c>
      <c r="D28" s="11" t="s">
        <v>4</v>
      </c>
      <c r="E28" s="11" t="s">
        <v>2</v>
      </c>
      <c r="F28" s="12" t="s">
        <v>179</v>
      </c>
      <c r="G28" s="11" t="s">
        <v>178</v>
      </c>
      <c r="H28" s="11"/>
      <c r="I28" s="11" t="s">
        <v>16</v>
      </c>
      <c r="J28" s="11">
        <v>74</v>
      </c>
      <c r="K28" s="15" t="s">
        <v>3</v>
      </c>
      <c r="L28" s="15"/>
      <c r="M28" s="15">
        <v>216.6</v>
      </c>
      <c r="N28" s="16">
        <v>95.00076</v>
      </c>
      <c r="O28" s="15">
        <v>21.9</v>
      </c>
      <c r="P28" s="15">
        <v>99</v>
      </c>
      <c r="Q28" s="17">
        <v>0.56140000000000001</v>
      </c>
      <c r="R28" s="18">
        <v>0.92</v>
      </c>
      <c r="S28" s="11">
        <v>28</v>
      </c>
      <c r="T28" s="11">
        <v>0.49199999999999999</v>
      </c>
      <c r="U28" s="11">
        <v>0</v>
      </c>
      <c r="V28" s="11">
        <v>1.3776E-2</v>
      </c>
      <c r="W28" s="11">
        <v>1</v>
      </c>
      <c r="X28" s="11" t="s">
        <v>228</v>
      </c>
      <c r="Y28" s="18">
        <v>0.20499300000000001</v>
      </c>
      <c r="Z28" s="15">
        <v>112</v>
      </c>
      <c r="AA28" s="15">
        <v>85</v>
      </c>
      <c r="AB28" s="19">
        <f t="shared" si="0"/>
        <v>2.1960784313725492</v>
      </c>
      <c r="AC28" s="11">
        <v>1807</v>
      </c>
      <c r="AD28" s="11">
        <v>17</v>
      </c>
      <c r="AE28" s="11">
        <v>0.94</v>
      </c>
      <c r="AF28" s="18"/>
    </row>
    <row r="29" spans="1:32" x14ac:dyDescent="0.2">
      <c r="A29" s="11" t="s">
        <v>264</v>
      </c>
      <c r="B29" s="15" t="s">
        <v>172</v>
      </c>
      <c r="C29" s="14" t="s">
        <v>71</v>
      </c>
      <c r="D29" s="11" t="s">
        <v>4</v>
      </c>
      <c r="E29" s="11" t="s">
        <v>2</v>
      </c>
      <c r="F29" s="11"/>
      <c r="G29" s="11"/>
      <c r="H29" s="11"/>
      <c r="I29" s="11" t="s">
        <v>16</v>
      </c>
      <c r="J29" s="11">
        <v>75</v>
      </c>
      <c r="K29" s="15" t="s">
        <v>3</v>
      </c>
      <c r="L29" s="15"/>
      <c r="M29" s="15">
        <v>204.9</v>
      </c>
      <c r="N29" s="16">
        <v>116.56761</v>
      </c>
      <c r="O29" s="15">
        <v>20.7</v>
      </c>
      <c r="P29" s="15">
        <v>108</v>
      </c>
      <c r="Q29" s="17">
        <v>0.43109999999999998</v>
      </c>
      <c r="R29" s="18">
        <v>0.91800000000000004</v>
      </c>
      <c r="S29" s="11">
        <v>26</v>
      </c>
      <c r="T29" s="11">
        <v>1.5820000000000001</v>
      </c>
      <c r="U29" s="11">
        <v>0</v>
      </c>
      <c r="V29" s="11">
        <v>4.1132000000000002E-2</v>
      </c>
      <c r="W29" s="11">
        <v>1</v>
      </c>
      <c r="X29" s="11" t="s">
        <v>228</v>
      </c>
      <c r="Y29" s="18">
        <v>0.29070000000000001</v>
      </c>
      <c r="Z29" s="15">
        <v>24</v>
      </c>
      <c r="AA29" s="15">
        <v>23</v>
      </c>
      <c r="AB29" s="19">
        <f t="shared" si="0"/>
        <v>0.47058823529411764</v>
      </c>
      <c r="AC29" s="11">
        <v>1743</v>
      </c>
      <c r="AD29" s="11">
        <v>24</v>
      </c>
      <c r="AE29" s="11">
        <v>1.38</v>
      </c>
      <c r="AF29" s="18"/>
    </row>
    <row r="30" spans="1:32" ht="28" x14ac:dyDescent="0.2">
      <c r="A30" s="11" t="s">
        <v>255</v>
      </c>
      <c r="B30" s="15" t="s">
        <v>173</v>
      </c>
      <c r="C30" s="14" t="s">
        <v>75</v>
      </c>
      <c r="D30" s="11" t="s">
        <v>1</v>
      </c>
      <c r="E30" s="11" t="s">
        <v>2</v>
      </c>
      <c r="F30" s="12" t="s">
        <v>179</v>
      </c>
      <c r="G30" s="11" t="s">
        <v>178</v>
      </c>
      <c r="H30" s="11"/>
      <c r="I30" s="11" t="s">
        <v>16</v>
      </c>
      <c r="J30" s="11">
        <v>72</v>
      </c>
      <c r="K30" s="15" t="s">
        <v>3</v>
      </c>
      <c r="L30" s="15"/>
      <c r="M30" s="15">
        <v>187.6</v>
      </c>
      <c r="N30" s="16">
        <v>155.42660000000001</v>
      </c>
      <c r="O30" s="15">
        <v>18.899999999999999</v>
      </c>
      <c r="P30" s="15">
        <v>133</v>
      </c>
      <c r="Q30" s="17">
        <v>0.17150000000000001</v>
      </c>
      <c r="R30" s="18">
        <v>0.92400000000000004</v>
      </c>
      <c r="S30" s="11">
        <v>26</v>
      </c>
      <c r="T30" s="11">
        <v>9.879999999999999</v>
      </c>
      <c r="U30" s="11">
        <v>0</v>
      </c>
      <c r="V30" s="11">
        <v>0.25688</v>
      </c>
      <c r="W30" s="11">
        <v>5</v>
      </c>
      <c r="X30" s="11" t="s">
        <v>19</v>
      </c>
      <c r="Y30" s="18">
        <v>0.28104499999999999</v>
      </c>
      <c r="Z30" s="15">
        <v>16</v>
      </c>
      <c r="AA30" s="15">
        <v>13</v>
      </c>
      <c r="AB30" s="19">
        <f t="shared" si="0"/>
        <v>0.31372549019607843</v>
      </c>
      <c r="AC30" s="11">
        <v>1633</v>
      </c>
      <c r="AD30" s="11">
        <v>19</v>
      </c>
      <c r="AE30" s="11">
        <v>1.1599999999999999</v>
      </c>
      <c r="AF30" s="18"/>
    </row>
    <row r="31" spans="1:32" x14ac:dyDescent="0.2">
      <c r="A31" s="11" t="s">
        <v>273</v>
      </c>
      <c r="B31" s="15" t="s">
        <v>173</v>
      </c>
      <c r="C31" s="14" t="s">
        <v>76</v>
      </c>
      <c r="D31" s="11" t="s">
        <v>1</v>
      </c>
      <c r="E31" s="11" t="s">
        <v>2</v>
      </c>
      <c r="F31" s="11"/>
      <c r="G31" s="11"/>
      <c r="H31" s="11"/>
      <c r="I31" s="11" t="s">
        <v>16</v>
      </c>
      <c r="J31" s="11">
        <v>72</v>
      </c>
      <c r="K31" s="15" t="s">
        <v>3</v>
      </c>
      <c r="L31" s="15"/>
      <c r="M31" s="15">
        <v>211.9</v>
      </c>
      <c r="N31" s="16">
        <v>168.31217000000001</v>
      </c>
      <c r="O31" s="15">
        <v>21.4</v>
      </c>
      <c r="P31" s="15">
        <v>153</v>
      </c>
      <c r="Q31" s="17">
        <v>0.20569999999999999</v>
      </c>
      <c r="R31" s="18">
        <v>0.92500000000000004</v>
      </c>
      <c r="S31" s="11">
        <v>26</v>
      </c>
      <c r="T31" s="11">
        <v>6.3</v>
      </c>
      <c r="U31" s="11">
        <v>0</v>
      </c>
      <c r="V31" s="11">
        <v>0.16379999999999997</v>
      </c>
      <c r="W31" s="11">
        <v>2.7</v>
      </c>
      <c r="X31" s="11" t="s">
        <v>19</v>
      </c>
      <c r="Y31" s="18">
        <v>0.28405999999999998</v>
      </c>
      <c r="Z31" s="15">
        <v>10</v>
      </c>
      <c r="AA31" s="15">
        <v>7</v>
      </c>
      <c r="AB31" s="19">
        <f t="shared" si="0"/>
        <v>0.19607843137254902</v>
      </c>
      <c r="AC31" s="11">
        <v>1555</v>
      </c>
      <c r="AD31" s="11">
        <v>16</v>
      </c>
      <c r="AE31" s="11">
        <v>1.03</v>
      </c>
      <c r="AF31" s="18"/>
    </row>
    <row r="32" spans="1:32" ht="28" x14ac:dyDescent="0.2">
      <c r="A32" s="11" t="s">
        <v>256</v>
      </c>
      <c r="B32" s="15" t="s">
        <v>220</v>
      </c>
      <c r="C32" s="14" t="s">
        <v>85</v>
      </c>
      <c r="D32" s="11" t="s">
        <v>1</v>
      </c>
      <c r="E32" s="11" t="s">
        <v>2</v>
      </c>
      <c r="F32" s="12" t="s">
        <v>179</v>
      </c>
      <c r="G32" s="11" t="s">
        <v>218</v>
      </c>
      <c r="H32" s="11"/>
      <c r="I32" s="11" t="s">
        <v>16</v>
      </c>
      <c r="J32" s="11">
        <v>64</v>
      </c>
      <c r="K32" s="15" t="s">
        <v>3</v>
      </c>
      <c r="L32" s="15"/>
      <c r="M32" s="15">
        <v>228.5</v>
      </c>
      <c r="N32" s="16">
        <v>103.92179999999999</v>
      </c>
      <c r="O32" s="15">
        <v>23.1</v>
      </c>
      <c r="P32" s="15">
        <v>112</v>
      </c>
      <c r="Q32" s="17">
        <v>0.54520000000000002</v>
      </c>
      <c r="R32" s="18">
        <v>0.92200000000000004</v>
      </c>
      <c r="S32" s="11">
        <v>27</v>
      </c>
      <c r="T32" s="11">
        <v>0.57800000000000007</v>
      </c>
      <c r="U32" s="11">
        <v>0</v>
      </c>
      <c r="V32" s="11">
        <v>1.5606000000000002E-2</v>
      </c>
      <c r="W32" s="11">
        <v>2.6</v>
      </c>
      <c r="X32" s="11" t="s">
        <v>224</v>
      </c>
      <c r="Y32" s="18">
        <v>0.29561399999999999</v>
      </c>
      <c r="Z32" s="15">
        <v>7</v>
      </c>
      <c r="AA32" s="15">
        <v>6</v>
      </c>
      <c r="AB32" s="19">
        <f t="shared" si="0"/>
        <v>0.13725490196078433</v>
      </c>
      <c r="AC32" s="11">
        <v>1782</v>
      </c>
      <c r="AD32" s="11">
        <v>30</v>
      </c>
      <c r="AE32" s="11">
        <v>1.68</v>
      </c>
      <c r="AF32" s="18">
        <v>0.16849816849816848</v>
      </c>
    </row>
    <row r="33" spans="1:32" x14ac:dyDescent="0.2">
      <c r="A33" s="11" t="s">
        <v>274</v>
      </c>
      <c r="B33" s="15" t="s">
        <v>220</v>
      </c>
      <c r="C33" s="14" t="s">
        <v>86</v>
      </c>
      <c r="D33" s="11" t="s">
        <v>1</v>
      </c>
      <c r="E33" s="11" t="s">
        <v>2</v>
      </c>
      <c r="F33" s="11"/>
      <c r="G33" s="11"/>
      <c r="H33" s="11"/>
      <c r="I33" s="11" t="s">
        <v>16</v>
      </c>
      <c r="J33" s="11">
        <v>64</v>
      </c>
      <c r="K33" s="15" t="s">
        <v>3</v>
      </c>
      <c r="L33" s="15"/>
      <c r="M33" s="15">
        <v>218.2</v>
      </c>
      <c r="N33" s="16">
        <v>137.59692000000001</v>
      </c>
      <c r="O33" s="15">
        <v>22</v>
      </c>
      <c r="P33" s="15">
        <v>132</v>
      </c>
      <c r="Q33" s="17">
        <v>0.36940000000000001</v>
      </c>
      <c r="R33" s="18">
        <v>0.92600000000000005</v>
      </c>
      <c r="S33" s="11">
        <v>13</v>
      </c>
      <c r="T33" s="11">
        <v>2.98</v>
      </c>
      <c r="U33" s="11">
        <v>0</v>
      </c>
      <c r="V33" s="11">
        <v>3.8740000000000004E-2</v>
      </c>
      <c r="W33" s="11">
        <v>2.6</v>
      </c>
      <c r="X33" s="11" t="s">
        <v>224</v>
      </c>
      <c r="Y33" s="18">
        <v>0.27568199999999998</v>
      </c>
      <c r="Z33" s="15">
        <v>30</v>
      </c>
      <c r="AA33" s="15">
        <v>27</v>
      </c>
      <c r="AB33" s="19">
        <f t="shared" si="0"/>
        <v>0.58823529411764708</v>
      </c>
      <c r="AC33" s="11">
        <v>1735</v>
      </c>
      <c r="AD33" s="11">
        <v>16</v>
      </c>
      <c r="AE33" s="11">
        <v>0.92</v>
      </c>
      <c r="AF33" s="18"/>
    </row>
    <row r="34" spans="1:32" ht="28" x14ac:dyDescent="0.2">
      <c r="A34" s="11" t="s">
        <v>257</v>
      </c>
      <c r="B34" s="15" t="s">
        <v>174</v>
      </c>
      <c r="C34" s="14" t="s">
        <v>79</v>
      </c>
      <c r="D34" s="11" t="s">
        <v>1</v>
      </c>
      <c r="E34" s="11" t="s">
        <v>2</v>
      </c>
      <c r="F34" s="12" t="s">
        <v>179</v>
      </c>
      <c r="G34" s="11" t="s">
        <v>184</v>
      </c>
      <c r="H34" s="11"/>
      <c r="I34" s="11" t="s">
        <v>16</v>
      </c>
      <c r="J34" s="11">
        <v>58</v>
      </c>
      <c r="K34" s="15" t="s">
        <v>3</v>
      </c>
      <c r="L34" s="15"/>
      <c r="M34" s="15">
        <v>222.4</v>
      </c>
      <c r="N34" s="16">
        <v>114.38032</v>
      </c>
      <c r="O34" s="15">
        <v>22.5</v>
      </c>
      <c r="P34" s="15">
        <v>106</v>
      </c>
      <c r="Q34" s="17">
        <v>0.48570000000000002</v>
      </c>
      <c r="R34" s="18">
        <v>0.92500000000000004</v>
      </c>
      <c r="S34" s="11">
        <v>26</v>
      </c>
      <c r="T34" s="11">
        <v>0.36199999999999999</v>
      </c>
      <c r="U34" s="11">
        <v>0</v>
      </c>
      <c r="V34" s="11">
        <v>9.4119999999999985E-3</v>
      </c>
      <c r="W34" s="11"/>
      <c r="X34" s="11" t="s">
        <v>19</v>
      </c>
      <c r="Y34" s="18">
        <v>0.28512799999999999</v>
      </c>
      <c r="Z34" s="15">
        <v>10</v>
      </c>
      <c r="AA34" s="15">
        <v>7</v>
      </c>
      <c r="AB34" s="19">
        <f t="shared" si="0"/>
        <v>0.19607843137254902</v>
      </c>
      <c r="AC34" s="11">
        <v>1777</v>
      </c>
      <c r="AD34" s="11">
        <v>23</v>
      </c>
      <c r="AE34" s="11">
        <v>1.29</v>
      </c>
      <c r="AF34" s="18">
        <v>0.58757062146892658</v>
      </c>
    </row>
    <row r="35" spans="1:32" x14ac:dyDescent="0.2">
      <c r="A35" s="11" t="s">
        <v>275</v>
      </c>
      <c r="B35" s="15" t="s">
        <v>174</v>
      </c>
      <c r="C35" s="14" t="s">
        <v>87</v>
      </c>
      <c r="D35" s="11" t="s">
        <v>1</v>
      </c>
      <c r="E35" s="11" t="s">
        <v>2</v>
      </c>
      <c r="F35" s="11"/>
      <c r="G35" s="11"/>
      <c r="H35" s="11"/>
      <c r="I35" s="11" t="s">
        <v>16</v>
      </c>
      <c r="J35" s="11">
        <v>59</v>
      </c>
      <c r="K35" s="15" t="s">
        <v>3</v>
      </c>
      <c r="L35" s="15"/>
      <c r="M35" s="15">
        <v>204</v>
      </c>
      <c r="N35" s="16">
        <v>122.64479999999999</v>
      </c>
      <c r="O35" s="15">
        <v>20.6</v>
      </c>
      <c r="P35" s="15">
        <v>120</v>
      </c>
      <c r="Q35" s="17">
        <v>0.39879999999999999</v>
      </c>
      <c r="R35" s="18">
        <v>0.92300000000000004</v>
      </c>
      <c r="S35" s="11">
        <v>26</v>
      </c>
      <c r="T35" s="11">
        <v>0.82200000000000006</v>
      </c>
      <c r="U35" s="11">
        <v>0</v>
      </c>
      <c r="V35" s="11">
        <v>2.1371999999999999E-2</v>
      </c>
      <c r="W35" s="11">
        <v>1</v>
      </c>
      <c r="X35" s="11" t="s">
        <v>228</v>
      </c>
      <c r="Y35" s="18">
        <v>0.28144000000000002</v>
      </c>
      <c r="Z35" s="15">
        <v>13</v>
      </c>
      <c r="AA35" s="15">
        <v>12</v>
      </c>
      <c r="AB35" s="19">
        <f t="shared" si="0"/>
        <v>0.25490196078431371</v>
      </c>
      <c r="AC35" s="11">
        <v>1739</v>
      </c>
      <c r="AD35" s="11">
        <v>25</v>
      </c>
      <c r="AE35" s="11">
        <v>1.44</v>
      </c>
      <c r="AF35" s="18"/>
    </row>
    <row r="36" spans="1:32" ht="28" x14ac:dyDescent="0.2">
      <c r="A36" s="11" t="s">
        <v>258</v>
      </c>
      <c r="B36" s="15" t="s">
        <v>221</v>
      </c>
      <c r="C36" s="14" t="s">
        <v>91</v>
      </c>
      <c r="D36" s="11" t="s">
        <v>1</v>
      </c>
      <c r="E36" s="11" t="s">
        <v>2</v>
      </c>
      <c r="F36" s="12" t="s">
        <v>179</v>
      </c>
      <c r="G36" s="11" t="s">
        <v>222</v>
      </c>
      <c r="H36" s="11"/>
      <c r="I36" s="11" t="s">
        <v>15</v>
      </c>
      <c r="J36" s="11">
        <v>66</v>
      </c>
      <c r="K36" s="15" t="s">
        <v>3</v>
      </c>
      <c r="L36" s="15"/>
      <c r="M36" s="15">
        <v>191.7</v>
      </c>
      <c r="N36" s="16">
        <v>117.72296999999999</v>
      </c>
      <c r="O36" s="15">
        <v>19.399999999999999</v>
      </c>
      <c r="P36" s="15">
        <v>107</v>
      </c>
      <c r="Q36" s="17">
        <v>0.38590000000000002</v>
      </c>
      <c r="R36" s="18">
        <v>0.91900000000000004</v>
      </c>
      <c r="S36" s="11">
        <v>28</v>
      </c>
      <c r="T36" s="11">
        <v>1.8260000000000001</v>
      </c>
      <c r="U36" s="11">
        <v>0</v>
      </c>
      <c r="V36" s="11">
        <v>5.1128E-2</v>
      </c>
      <c r="W36" s="11"/>
      <c r="X36" s="11" t="s">
        <v>19</v>
      </c>
      <c r="Y36" s="18">
        <v>0.271789</v>
      </c>
      <c r="Z36" s="15">
        <v>16</v>
      </c>
      <c r="AA36" s="15">
        <v>12</v>
      </c>
      <c r="AB36" s="19">
        <f t="shared" si="0"/>
        <v>0.31372549019607843</v>
      </c>
      <c r="AC36" s="11">
        <v>1785</v>
      </c>
      <c r="AD36" s="11">
        <v>33</v>
      </c>
      <c r="AE36" s="11">
        <v>1.85</v>
      </c>
      <c r="AF36" s="18">
        <v>0.19981998199819981</v>
      </c>
    </row>
    <row r="37" spans="1:32" x14ac:dyDescent="0.2">
      <c r="A37" s="11" t="s">
        <v>276</v>
      </c>
      <c r="B37" s="15" t="s">
        <v>221</v>
      </c>
      <c r="C37" s="14" t="s">
        <v>92</v>
      </c>
      <c r="D37" s="11" t="s">
        <v>1</v>
      </c>
      <c r="E37" s="11" t="s">
        <v>2</v>
      </c>
      <c r="F37" s="11"/>
      <c r="G37" s="11"/>
      <c r="H37" s="11"/>
      <c r="I37" s="11" t="s">
        <v>15</v>
      </c>
      <c r="J37" s="11">
        <v>66</v>
      </c>
      <c r="K37" s="15" t="s">
        <v>3</v>
      </c>
      <c r="L37" s="15"/>
      <c r="M37" s="15">
        <v>213.3</v>
      </c>
      <c r="N37" s="16">
        <v>151.27236000000002</v>
      </c>
      <c r="O37" s="15">
        <v>21.5</v>
      </c>
      <c r="P37" s="15">
        <v>138</v>
      </c>
      <c r="Q37" s="17">
        <v>0.2908</v>
      </c>
      <c r="R37" s="18">
        <v>0.92900000000000005</v>
      </c>
      <c r="S37" s="11">
        <v>27</v>
      </c>
      <c r="T37" s="11">
        <v>2.08</v>
      </c>
      <c r="U37" s="11">
        <v>0</v>
      </c>
      <c r="V37" s="11">
        <v>5.6160000000000002E-2</v>
      </c>
      <c r="W37" s="11"/>
      <c r="X37" s="11" t="s">
        <v>19</v>
      </c>
      <c r="Y37" s="18">
        <v>0.28481600000000001</v>
      </c>
      <c r="Z37" s="15">
        <v>16</v>
      </c>
      <c r="AA37" s="15">
        <v>12</v>
      </c>
      <c r="AB37" s="19">
        <f t="shared" si="0"/>
        <v>0.31372549019607843</v>
      </c>
      <c r="AC37" s="11">
        <v>1790</v>
      </c>
      <c r="AD37" s="11">
        <v>26</v>
      </c>
      <c r="AE37" s="11">
        <v>1.45</v>
      </c>
      <c r="AF37" s="18"/>
    </row>
    <row r="38" spans="1:32" ht="28" x14ac:dyDescent="0.2">
      <c r="A38" s="11" t="s">
        <v>247</v>
      </c>
      <c r="B38" s="15" t="s">
        <v>175</v>
      </c>
      <c r="C38" s="14" t="s">
        <v>120</v>
      </c>
      <c r="D38" s="11" t="s">
        <v>4</v>
      </c>
      <c r="E38" s="11" t="s">
        <v>2</v>
      </c>
      <c r="F38" s="12" t="s">
        <v>185</v>
      </c>
      <c r="G38" s="11"/>
      <c r="H38" s="11"/>
      <c r="I38" s="11" t="s">
        <v>15</v>
      </c>
      <c r="J38" s="11">
        <v>78</v>
      </c>
      <c r="K38" s="15" t="s">
        <v>3</v>
      </c>
      <c r="L38" s="15"/>
      <c r="M38" s="15">
        <v>216.2</v>
      </c>
      <c r="N38" s="16">
        <v>96.879220000000004</v>
      </c>
      <c r="O38" s="15">
        <v>21.8</v>
      </c>
      <c r="P38" s="15">
        <v>87</v>
      </c>
      <c r="Q38" s="17">
        <v>0.55189999999999995</v>
      </c>
      <c r="R38" s="18">
        <v>0.91400000000000003</v>
      </c>
      <c r="S38" s="11">
        <v>23</v>
      </c>
      <c r="T38" s="11">
        <v>0.85199999999999998</v>
      </c>
      <c r="U38" s="11">
        <v>0</v>
      </c>
      <c r="V38" s="11">
        <v>0.02</v>
      </c>
      <c r="W38" s="11">
        <v>10.6</v>
      </c>
      <c r="X38" s="11" t="s">
        <v>19</v>
      </c>
      <c r="Y38" s="18">
        <v>0.246391</v>
      </c>
      <c r="Z38" s="15">
        <v>101</v>
      </c>
      <c r="AA38" s="15">
        <v>83</v>
      </c>
      <c r="AB38" s="19">
        <f t="shared" si="0"/>
        <v>1.9803921568627452</v>
      </c>
      <c r="AC38" s="11">
        <v>1495</v>
      </c>
      <c r="AD38" s="11">
        <v>16</v>
      </c>
      <c r="AE38" s="11">
        <v>1.07</v>
      </c>
      <c r="AF38" s="18"/>
    </row>
    <row r="39" spans="1:32" x14ac:dyDescent="0.2">
      <c r="A39" s="11" t="s">
        <v>265</v>
      </c>
      <c r="B39" s="15" t="s">
        <v>175</v>
      </c>
      <c r="C39" s="15" t="s">
        <v>121</v>
      </c>
      <c r="D39" s="11" t="s">
        <v>4</v>
      </c>
      <c r="E39" s="11" t="s">
        <v>2</v>
      </c>
      <c r="F39" s="11"/>
      <c r="G39" s="11"/>
      <c r="H39" s="11"/>
      <c r="I39" s="11" t="s">
        <v>15</v>
      </c>
      <c r="J39" s="11">
        <v>78</v>
      </c>
      <c r="K39" s="15" t="s">
        <v>3</v>
      </c>
      <c r="L39" s="15"/>
      <c r="M39" s="15">
        <v>202.5</v>
      </c>
      <c r="N39" s="16">
        <v>111.98249999999999</v>
      </c>
      <c r="O39" s="15">
        <v>20.5</v>
      </c>
      <c r="P39" s="15">
        <v>101</v>
      </c>
      <c r="Q39" s="17">
        <v>0.44700000000000001</v>
      </c>
      <c r="R39" s="18">
        <v>0.90700000000000003</v>
      </c>
      <c r="S39" s="11">
        <v>22</v>
      </c>
      <c r="T39" s="11">
        <v>1.03</v>
      </c>
      <c r="U39" s="11">
        <v>0</v>
      </c>
      <c r="V39" s="11">
        <v>2.3E-2</v>
      </c>
      <c r="W39" s="11">
        <v>4.4000000000000004</v>
      </c>
      <c r="X39" s="11" t="s">
        <v>228</v>
      </c>
      <c r="Y39" s="18">
        <v>0.69334600000000002</v>
      </c>
      <c r="Z39" s="15">
        <v>129</v>
      </c>
      <c r="AA39" s="15">
        <v>101</v>
      </c>
      <c r="AB39" s="19">
        <f t="shared" si="0"/>
        <v>2.5294117647058822</v>
      </c>
      <c r="AC39" s="11">
        <v>1717</v>
      </c>
      <c r="AD39" s="11">
        <v>16</v>
      </c>
      <c r="AE39" s="11">
        <v>0.93</v>
      </c>
      <c r="AF39" s="18"/>
    </row>
    <row r="40" spans="1:32" ht="56" x14ac:dyDescent="0.2">
      <c r="A40" s="11" t="s">
        <v>314</v>
      </c>
      <c r="B40" s="15" t="s">
        <v>127</v>
      </c>
      <c r="C40" s="14" t="s">
        <v>21</v>
      </c>
      <c r="D40" s="11" t="s">
        <v>4</v>
      </c>
      <c r="E40" s="11" t="s">
        <v>5</v>
      </c>
      <c r="F40" s="12" t="s">
        <v>187</v>
      </c>
      <c r="G40" s="11"/>
      <c r="H40" s="12" t="s">
        <v>186</v>
      </c>
      <c r="I40" s="11" t="s">
        <v>16</v>
      </c>
      <c r="J40" s="11">
        <v>76</v>
      </c>
      <c r="K40" s="15" t="s">
        <v>3</v>
      </c>
      <c r="L40" s="15"/>
      <c r="M40" s="15">
        <v>237</v>
      </c>
      <c r="N40" s="16">
        <v>115.01609999999999</v>
      </c>
      <c r="O40" s="15">
        <v>23.9</v>
      </c>
      <c r="P40" s="15">
        <v>113</v>
      </c>
      <c r="Q40" s="17">
        <v>0.51470000000000005</v>
      </c>
      <c r="R40" s="18">
        <v>0.91600000000000004</v>
      </c>
      <c r="S40" s="11">
        <v>24</v>
      </c>
      <c r="T40" s="11">
        <v>0.66</v>
      </c>
      <c r="U40" s="11">
        <v>0</v>
      </c>
      <c r="V40" s="11">
        <v>1.584E-2</v>
      </c>
      <c r="W40" s="11">
        <v>2.8</v>
      </c>
      <c r="X40" s="11" t="s">
        <v>20</v>
      </c>
      <c r="Y40" s="18">
        <v>0.29464099999999999</v>
      </c>
      <c r="Z40" s="15">
        <v>17</v>
      </c>
      <c r="AA40" s="15">
        <v>16</v>
      </c>
      <c r="AB40" s="19">
        <f t="shared" ref="AB40:AB71" si="1">Z40/51</f>
        <v>0.33333333333333331</v>
      </c>
      <c r="AC40" s="11">
        <v>1565</v>
      </c>
      <c r="AD40" s="11">
        <v>17</v>
      </c>
      <c r="AE40" s="11">
        <v>1.0900000000000001</v>
      </c>
      <c r="AF40" s="18">
        <v>0.61973775017253274</v>
      </c>
    </row>
    <row r="41" spans="1:32" x14ac:dyDescent="0.2">
      <c r="A41" s="11" t="s">
        <v>277</v>
      </c>
      <c r="B41" s="15" t="s">
        <v>127</v>
      </c>
      <c r="C41" s="14" t="s">
        <v>22</v>
      </c>
      <c r="D41" s="11" t="s">
        <v>4</v>
      </c>
      <c r="E41" s="11" t="s">
        <v>5</v>
      </c>
      <c r="F41" s="11"/>
      <c r="G41" s="11"/>
      <c r="H41" s="11"/>
      <c r="I41" s="11" t="s">
        <v>16</v>
      </c>
      <c r="J41" s="11">
        <v>76</v>
      </c>
      <c r="K41" s="15" t="s">
        <v>3</v>
      </c>
      <c r="L41" s="15"/>
      <c r="M41" s="15">
        <v>245.6</v>
      </c>
      <c r="N41" s="16">
        <v>111.60064</v>
      </c>
      <c r="O41" s="15">
        <v>24.8</v>
      </c>
      <c r="P41" s="15">
        <v>111</v>
      </c>
      <c r="Q41" s="17">
        <v>0.54559999999999997</v>
      </c>
      <c r="R41" s="18">
        <v>0.91</v>
      </c>
      <c r="S41" s="11">
        <v>24</v>
      </c>
      <c r="T41" s="11">
        <v>0.67</v>
      </c>
      <c r="U41" s="11">
        <v>0</v>
      </c>
      <c r="V41" s="11">
        <v>1.6080000000000001E-2</v>
      </c>
      <c r="W41" s="11">
        <v>0.5</v>
      </c>
      <c r="X41" s="11" t="s">
        <v>223</v>
      </c>
      <c r="Y41" s="18">
        <v>0.29769299999999999</v>
      </c>
      <c r="Z41" s="15">
        <v>17</v>
      </c>
      <c r="AA41" s="15">
        <v>13</v>
      </c>
      <c r="AB41" s="19">
        <f t="shared" si="1"/>
        <v>0.33333333333333331</v>
      </c>
      <c r="AC41" s="11">
        <v>1551</v>
      </c>
      <c r="AD41" s="11">
        <v>14</v>
      </c>
      <c r="AE41" s="11">
        <v>0.9</v>
      </c>
      <c r="AF41" s="18">
        <v>0.80023995200959819</v>
      </c>
    </row>
    <row r="42" spans="1:32" ht="42" x14ac:dyDescent="0.2">
      <c r="A42" s="11" t="s">
        <v>315</v>
      </c>
      <c r="B42" s="15" t="s">
        <v>130</v>
      </c>
      <c r="C42" s="14" t="s">
        <v>25</v>
      </c>
      <c r="D42" s="11" t="s">
        <v>4</v>
      </c>
      <c r="E42" s="11" t="s">
        <v>5</v>
      </c>
      <c r="F42" s="12" t="s">
        <v>188</v>
      </c>
      <c r="G42" s="11"/>
      <c r="H42" s="12" t="s">
        <v>186</v>
      </c>
      <c r="I42" s="11" t="s">
        <v>15</v>
      </c>
      <c r="J42" s="11">
        <v>60</v>
      </c>
      <c r="K42" s="15" t="s">
        <v>3</v>
      </c>
      <c r="L42" s="15"/>
      <c r="M42" s="15">
        <v>208.5</v>
      </c>
      <c r="N42" s="16">
        <v>163.81845000000001</v>
      </c>
      <c r="O42" s="15">
        <v>21.1</v>
      </c>
      <c r="P42" s="15">
        <v>134</v>
      </c>
      <c r="Q42" s="17">
        <v>0.21429999999999999</v>
      </c>
      <c r="R42" s="18">
        <v>0.92400000000000004</v>
      </c>
      <c r="S42" s="11">
        <v>24</v>
      </c>
      <c r="T42" s="11">
        <v>9.0399999999999991</v>
      </c>
      <c r="U42" s="11">
        <v>0</v>
      </c>
      <c r="V42" s="11">
        <v>0.21695999999999999</v>
      </c>
      <c r="W42" s="11">
        <v>6.3</v>
      </c>
      <c r="X42" s="11" t="s">
        <v>226</v>
      </c>
      <c r="Y42" s="18">
        <v>0.15742200000000001</v>
      </c>
      <c r="Z42" s="15">
        <v>162</v>
      </c>
      <c r="AA42" s="15">
        <v>126</v>
      </c>
      <c r="AB42" s="19">
        <f t="shared" si="1"/>
        <v>3.1764705882352939</v>
      </c>
      <c r="AC42" s="11">
        <v>1480</v>
      </c>
      <c r="AD42" s="11">
        <v>17</v>
      </c>
      <c r="AE42" s="11">
        <v>1.1499999999999999</v>
      </c>
      <c r="AF42" s="18">
        <v>0.45440000000000003</v>
      </c>
    </row>
    <row r="43" spans="1:32" x14ac:dyDescent="0.2">
      <c r="A43" s="11" t="s">
        <v>278</v>
      </c>
      <c r="B43" s="15" t="s">
        <v>130</v>
      </c>
      <c r="C43" s="14" t="s">
        <v>26</v>
      </c>
      <c r="D43" s="11" t="s">
        <v>4</v>
      </c>
      <c r="E43" s="11" t="s">
        <v>5</v>
      </c>
      <c r="F43" s="11"/>
      <c r="G43" s="11"/>
      <c r="H43" s="11"/>
      <c r="I43" s="11" t="s">
        <v>15</v>
      </c>
      <c r="J43" s="11">
        <v>60</v>
      </c>
      <c r="K43" s="15" t="s">
        <v>3</v>
      </c>
      <c r="L43" s="15"/>
      <c r="M43" s="15">
        <v>233.4</v>
      </c>
      <c r="N43" s="16">
        <v>139.08305999999999</v>
      </c>
      <c r="O43" s="15">
        <v>23.6</v>
      </c>
      <c r="P43" s="15">
        <v>131</v>
      </c>
      <c r="Q43" s="17">
        <v>0.40410000000000001</v>
      </c>
      <c r="R43" s="18">
        <v>0.91100000000000003</v>
      </c>
      <c r="S43" s="11">
        <v>24</v>
      </c>
      <c r="T43" s="11">
        <v>1.34</v>
      </c>
      <c r="U43" s="11">
        <v>0</v>
      </c>
      <c r="V43" s="11">
        <v>3.2160000000000001E-2</v>
      </c>
      <c r="W43" s="11">
        <v>4.5999999999999996</v>
      </c>
      <c r="X43" s="11" t="s">
        <v>227</v>
      </c>
      <c r="Y43" s="18">
        <v>0.41623500000000002</v>
      </c>
      <c r="Z43" s="15">
        <v>243</v>
      </c>
      <c r="AA43" s="15">
        <v>192</v>
      </c>
      <c r="AB43" s="19">
        <f t="shared" si="1"/>
        <v>4.7647058823529411</v>
      </c>
      <c r="AC43" s="11">
        <v>1568</v>
      </c>
      <c r="AD43" s="11">
        <v>15</v>
      </c>
      <c r="AE43" s="11">
        <v>0.96</v>
      </c>
      <c r="AF43" s="18"/>
    </row>
    <row r="44" spans="1:32" ht="42" x14ac:dyDescent="0.2">
      <c r="A44" s="11" t="s">
        <v>316</v>
      </c>
      <c r="B44" s="15" t="s">
        <v>131</v>
      </c>
      <c r="C44" s="14" t="s">
        <v>28</v>
      </c>
      <c r="D44" s="11" t="s">
        <v>4</v>
      </c>
      <c r="E44" s="11" t="s">
        <v>5</v>
      </c>
      <c r="F44" s="11" t="s">
        <v>188</v>
      </c>
      <c r="G44" s="11" t="s">
        <v>189</v>
      </c>
      <c r="H44" s="12" t="s">
        <v>186</v>
      </c>
      <c r="I44" s="11" t="s">
        <v>15</v>
      </c>
      <c r="J44" s="11">
        <v>55</v>
      </c>
      <c r="K44" s="15" t="s">
        <v>3</v>
      </c>
      <c r="L44" s="15"/>
      <c r="M44" s="15">
        <v>245.7</v>
      </c>
      <c r="N44" s="16">
        <v>187.39538999999996</v>
      </c>
      <c r="O44" s="15">
        <v>24.8</v>
      </c>
      <c r="P44" s="15">
        <v>157</v>
      </c>
      <c r="Q44" s="17">
        <v>0.23730000000000001</v>
      </c>
      <c r="R44" s="18">
        <v>0.93500000000000005</v>
      </c>
      <c r="S44" s="11">
        <v>11</v>
      </c>
      <c r="T44" s="11">
        <v>10.940000000000001</v>
      </c>
      <c r="U44" s="11">
        <v>0</v>
      </c>
      <c r="V44" s="11">
        <v>0.12034000000000002</v>
      </c>
      <c r="W44" s="11">
        <v>0.5</v>
      </c>
      <c r="X44" s="11" t="s">
        <v>228</v>
      </c>
      <c r="Y44" s="18">
        <v>0.26758300000000002</v>
      </c>
      <c r="Z44" s="15">
        <v>13</v>
      </c>
      <c r="AA44" s="15">
        <v>9</v>
      </c>
      <c r="AB44" s="19">
        <f t="shared" si="1"/>
        <v>0.25490196078431371</v>
      </c>
      <c r="AC44" s="11">
        <v>1308</v>
      </c>
      <c r="AD44" s="11">
        <v>17</v>
      </c>
      <c r="AE44" s="11">
        <v>1.3</v>
      </c>
      <c r="AF44" s="18">
        <v>0.25783972125435539</v>
      </c>
    </row>
    <row r="45" spans="1:32" x14ac:dyDescent="0.2">
      <c r="A45" s="11" t="s">
        <v>279</v>
      </c>
      <c r="B45" s="15" t="s">
        <v>131</v>
      </c>
      <c r="C45" s="14" t="s">
        <v>29</v>
      </c>
      <c r="D45" s="11" t="s">
        <v>4</v>
      </c>
      <c r="E45" s="11" t="s">
        <v>5</v>
      </c>
      <c r="F45" s="11"/>
      <c r="G45" s="11"/>
      <c r="H45" s="11"/>
      <c r="I45" s="11" t="s">
        <v>15</v>
      </c>
      <c r="J45" s="11">
        <v>56</v>
      </c>
      <c r="K45" s="15" t="s">
        <v>3</v>
      </c>
      <c r="L45" s="15"/>
      <c r="M45" s="15">
        <v>228.3</v>
      </c>
      <c r="N45" s="16">
        <v>83.443650000000019</v>
      </c>
      <c r="O45" s="15">
        <v>23.1</v>
      </c>
      <c r="P45" s="15">
        <v>81</v>
      </c>
      <c r="Q45" s="17">
        <v>0.63449999999999995</v>
      </c>
      <c r="R45" s="18">
        <v>0.91400000000000003</v>
      </c>
      <c r="S45" s="11">
        <v>27</v>
      </c>
      <c r="T45" s="11">
        <v>0.80199999999999994</v>
      </c>
      <c r="U45" s="11">
        <v>0</v>
      </c>
      <c r="V45" s="11">
        <v>2.1654E-2</v>
      </c>
      <c r="W45" s="11">
        <v>3.3</v>
      </c>
      <c r="X45" s="11" t="s">
        <v>228</v>
      </c>
      <c r="Y45" s="18">
        <v>0.28570499999999999</v>
      </c>
      <c r="Z45" s="15">
        <v>89</v>
      </c>
      <c r="AA45" s="15">
        <v>55</v>
      </c>
      <c r="AB45" s="19">
        <f t="shared" si="1"/>
        <v>1.7450980392156863</v>
      </c>
      <c r="AC45" s="11">
        <v>1733</v>
      </c>
      <c r="AD45" s="11">
        <v>18</v>
      </c>
      <c r="AE45" s="11">
        <v>1.04</v>
      </c>
      <c r="AF45" s="18"/>
    </row>
    <row r="46" spans="1:32" ht="42" x14ac:dyDescent="0.2">
      <c r="A46" s="11" t="s">
        <v>317</v>
      </c>
      <c r="B46" s="15" t="s">
        <v>133</v>
      </c>
      <c r="C46" s="14" t="s">
        <v>32</v>
      </c>
      <c r="D46" s="11" t="s">
        <v>4</v>
      </c>
      <c r="E46" s="11" t="s">
        <v>5</v>
      </c>
      <c r="F46" s="11" t="s">
        <v>188</v>
      </c>
      <c r="G46" s="11"/>
      <c r="H46" s="12" t="s">
        <v>186</v>
      </c>
      <c r="I46" s="11" t="s">
        <v>16</v>
      </c>
      <c r="J46" s="11">
        <v>86</v>
      </c>
      <c r="K46" s="15" t="s">
        <v>3</v>
      </c>
      <c r="L46" s="15"/>
      <c r="M46" s="15">
        <v>207.3</v>
      </c>
      <c r="N46" s="16">
        <v>169.57140000000001</v>
      </c>
      <c r="O46" s="15">
        <v>20.9</v>
      </c>
      <c r="P46" s="15">
        <v>146</v>
      </c>
      <c r="Q46" s="17">
        <v>0.182</v>
      </c>
      <c r="R46" s="18">
        <v>0.92900000000000005</v>
      </c>
      <c r="S46" s="11">
        <v>26</v>
      </c>
      <c r="T46" s="11">
        <v>3.6799999999999997</v>
      </c>
      <c r="U46" s="11">
        <v>0</v>
      </c>
      <c r="V46" s="11">
        <v>9.5679999999999987E-2</v>
      </c>
      <c r="W46" s="11">
        <v>13.3</v>
      </c>
      <c r="X46" s="11" t="s">
        <v>229</v>
      </c>
      <c r="Y46" s="18">
        <v>0.32237900000000003</v>
      </c>
      <c r="Z46" s="15">
        <v>133</v>
      </c>
      <c r="AA46" s="15">
        <v>98</v>
      </c>
      <c r="AB46" s="19">
        <f t="shared" si="1"/>
        <v>2.607843137254902</v>
      </c>
      <c r="AC46" s="11">
        <v>1596</v>
      </c>
      <c r="AD46" s="11">
        <v>25</v>
      </c>
      <c r="AE46" s="11">
        <v>1.57</v>
      </c>
      <c r="AF46" s="18"/>
    </row>
    <row r="47" spans="1:32" x14ac:dyDescent="0.2">
      <c r="A47" s="11" t="s">
        <v>280</v>
      </c>
      <c r="B47" s="15" t="s">
        <v>133</v>
      </c>
      <c r="C47" s="14" t="s">
        <v>33</v>
      </c>
      <c r="D47" s="11" t="s">
        <v>4</v>
      </c>
      <c r="E47" s="11" t="s">
        <v>5</v>
      </c>
      <c r="F47" s="11"/>
      <c r="G47" s="11"/>
      <c r="H47" s="11"/>
      <c r="I47" s="11" t="s">
        <v>16</v>
      </c>
      <c r="J47" s="11">
        <v>87</v>
      </c>
      <c r="K47" s="15" t="s">
        <v>3</v>
      </c>
      <c r="L47" s="15"/>
      <c r="M47" s="15">
        <v>194.4</v>
      </c>
      <c r="N47" s="16">
        <v>139.11264</v>
      </c>
      <c r="O47" s="15">
        <v>19.600000000000001</v>
      </c>
      <c r="P47" s="15">
        <v>135</v>
      </c>
      <c r="Q47" s="17">
        <v>0.28439999999999999</v>
      </c>
      <c r="R47" s="18">
        <v>0.92100000000000004</v>
      </c>
      <c r="S47" s="11">
        <v>26</v>
      </c>
      <c r="T47" s="11">
        <v>1.45</v>
      </c>
      <c r="U47" s="11">
        <v>0</v>
      </c>
      <c r="V47" s="11">
        <v>3.7699999999999997E-2</v>
      </c>
      <c r="W47" s="11">
        <v>4.3</v>
      </c>
      <c r="X47" s="11" t="s">
        <v>20</v>
      </c>
      <c r="Y47" s="18">
        <v>0.28227799999999997</v>
      </c>
      <c r="Z47" s="15">
        <v>111</v>
      </c>
      <c r="AA47" s="15">
        <v>82</v>
      </c>
      <c r="AB47" s="19">
        <f t="shared" si="1"/>
        <v>2.1764705882352939</v>
      </c>
      <c r="AC47" s="11">
        <v>1601</v>
      </c>
      <c r="AD47" s="11">
        <v>15</v>
      </c>
      <c r="AE47" s="11">
        <v>0.94</v>
      </c>
      <c r="AF47" s="18">
        <v>0.65047233468286092</v>
      </c>
    </row>
    <row r="48" spans="1:32" ht="42" x14ac:dyDescent="0.2">
      <c r="A48" s="11" t="s">
        <v>318</v>
      </c>
      <c r="B48" s="15" t="s">
        <v>134</v>
      </c>
      <c r="C48" s="14" t="s">
        <v>34</v>
      </c>
      <c r="D48" s="11" t="s">
        <v>4</v>
      </c>
      <c r="E48" s="11" t="s">
        <v>5</v>
      </c>
      <c r="F48" s="11" t="s">
        <v>188</v>
      </c>
      <c r="G48" s="11"/>
      <c r="H48" s="12" t="s">
        <v>186</v>
      </c>
      <c r="I48" s="11" t="s">
        <v>16</v>
      </c>
      <c r="J48" s="11">
        <v>65</v>
      </c>
      <c r="K48" s="15" t="s">
        <v>3</v>
      </c>
      <c r="L48" s="15"/>
      <c r="M48" s="15">
        <v>209.1</v>
      </c>
      <c r="N48" s="16">
        <v>158.85327000000001</v>
      </c>
      <c r="O48" s="15">
        <v>21.1</v>
      </c>
      <c r="P48" s="15">
        <v>141</v>
      </c>
      <c r="Q48" s="17">
        <v>0.24030000000000001</v>
      </c>
      <c r="R48" s="18">
        <v>0.92700000000000005</v>
      </c>
      <c r="S48" s="11">
        <v>26</v>
      </c>
      <c r="T48" s="11">
        <v>2.9</v>
      </c>
      <c r="U48" s="11">
        <v>0</v>
      </c>
      <c r="V48" s="11">
        <v>7.5399999999999995E-2</v>
      </c>
      <c r="W48" s="11">
        <v>3.9</v>
      </c>
      <c r="X48" s="11" t="s">
        <v>228</v>
      </c>
      <c r="Y48" s="18">
        <v>0.29111999999999999</v>
      </c>
      <c r="Z48" s="15">
        <v>33</v>
      </c>
      <c r="AA48" s="15">
        <v>25</v>
      </c>
      <c r="AB48" s="19">
        <f t="shared" si="1"/>
        <v>0.6470588235294118</v>
      </c>
      <c r="AC48" s="11">
        <v>1692</v>
      </c>
      <c r="AD48" s="11">
        <v>31</v>
      </c>
      <c r="AE48" s="11">
        <v>1.83</v>
      </c>
      <c r="AF48" s="18">
        <v>0.72773536895674296</v>
      </c>
    </row>
    <row r="49" spans="1:32" x14ac:dyDescent="0.2">
      <c r="A49" s="11" t="s">
        <v>281</v>
      </c>
      <c r="B49" s="15" t="s">
        <v>134</v>
      </c>
      <c r="C49" s="14" t="s">
        <v>35</v>
      </c>
      <c r="D49" s="11" t="s">
        <v>4</v>
      </c>
      <c r="E49" s="11" t="s">
        <v>5</v>
      </c>
      <c r="F49" s="11"/>
      <c r="G49" s="11"/>
      <c r="H49" s="11"/>
      <c r="I49" s="11" t="s">
        <v>16</v>
      </c>
      <c r="J49" s="11">
        <v>65</v>
      </c>
      <c r="K49" s="15" t="s">
        <v>3</v>
      </c>
      <c r="L49" s="15"/>
      <c r="M49" s="15">
        <v>224.3</v>
      </c>
      <c r="N49" s="16">
        <v>133.34635</v>
      </c>
      <c r="O49" s="15">
        <v>22.6</v>
      </c>
      <c r="P49" s="15">
        <v>130</v>
      </c>
      <c r="Q49" s="17">
        <v>0.40550000000000003</v>
      </c>
      <c r="R49" s="18">
        <v>0.92600000000000005</v>
      </c>
      <c r="S49" s="11">
        <v>26</v>
      </c>
      <c r="T49" s="11">
        <v>0.70799999999999996</v>
      </c>
      <c r="U49" s="11">
        <v>0</v>
      </c>
      <c r="V49" s="11">
        <v>1.8407999999999997E-2</v>
      </c>
      <c r="W49" s="11">
        <v>2.8</v>
      </c>
      <c r="X49" s="11" t="s">
        <v>230</v>
      </c>
      <c r="Y49" s="18">
        <v>0.29485699999999998</v>
      </c>
      <c r="Z49" s="15">
        <v>14</v>
      </c>
      <c r="AA49" s="15">
        <v>12</v>
      </c>
      <c r="AB49" s="19">
        <f t="shared" si="1"/>
        <v>0.27450980392156865</v>
      </c>
      <c r="AC49" s="11">
        <v>1706</v>
      </c>
      <c r="AD49" s="11">
        <v>20</v>
      </c>
      <c r="AE49" s="11">
        <v>1.17</v>
      </c>
      <c r="AF49" s="18">
        <v>0.71465295629820058</v>
      </c>
    </row>
    <row r="50" spans="1:32" ht="42" x14ac:dyDescent="0.2">
      <c r="A50" s="11" t="s">
        <v>319</v>
      </c>
      <c r="B50" s="15" t="s">
        <v>133</v>
      </c>
      <c r="C50" s="14" t="s">
        <v>36</v>
      </c>
      <c r="D50" s="11" t="s">
        <v>4</v>
      </c>
      <c r="E50" s="11" t="s">
        <v>5</v>
      </c>
      <c r="F50" s="11" t="s">
        <v>188</v>
      </c>
      <c r="G50" s="11" t="s">
        <v>190</v>
      </c>
      <c r="H50" s="12" t="s">
        <v>186</v>
      </c>
      <c r="I50" s="11" t="s">
        <v>15</v>
      </c>
      <c r="J50" s="11">
        <v>88</v>
      </c>
      <c r="K50" s="15" t="s">
        <v>3</v>
      </c>
      <c r="L50" s="15"/>
      <c r="M50" s="15">
        <v>238.4</v>
      </c>
      <c r="N50" s="16">
        <v>130.66704000000001</v>
      </c>
      <c r="O50" s="15">
        <v>24.1</v>
      </c>
      <c r="P50" s="15">
        <v>118</v>
      </c>
      <c r="Q50" s="17">
        <v>0.45190000000000002</v>
      </c>
      <c r="R50" s="18">
        <v>0.91900000000000004</v>
      </c>
      <c r="S50" s="11">
        <v>25</v>
      </c>
      <c r="T50" s="11">
        <v>4.96</v>
      </c>
      <c r="U50" s="11">
        <v>0</v>
      </c>
      <c r="V50" s="11">
        <v>0.124</v>
      </c>
      <c r="W50" s="11">
        <v>6.4</v>
      </c>
      <c r="X50" s="11" t="s">
        <v>20</v>
      </c>
      <c r="Y50" s="18">
        <v>0.286244</v>
      </c>
      <c r="Z50" s="15">
        <v>13</v>
      </c>
      <c r="AA50" s="15">
        <v>11</v>
      </c>
      <c r="AB50" s="19">
        <f t="shared" si="1"/>
        <v>0.25490196078431371</v>
      </c>
      <c r="AC50" s="11">
        <v>1225</v>
      </c>
      <c r="AD50" s="11">
        <v>14</v>
      </c>
      <c r="AE50" s="11">
        <v>1.1399999999999999</v>
      </c>
      <c r="AF50" s="18">
        <v>0.39357429718875503</v>
      </c>
    </row>
    <row r="51" spans="1:32" x14ac:dyDescent="0.2">
      <c r="A51" s="11" t="s">
        <v>282</v>
      </c>
      <c r="B51" s="15" t="s">
        <v>133</v>
      </c>
      <c r="C51" s="14" t="s">
        <v>37</v>
      </c>
      <c r="D51" s="11" t="s">
        <v>4</v>
      </c>
      <c r="E51" s="11" t="s">
        <v>5</v>
      </c>
      <c r="F51" s="11"/>
      <c r="G51" s="11"/>
      <c r="H51" s="11"/>
      <c r="I51" s="11" t="s">
        <v>15</v>
      </c>
      <c r="J51" s="11">
        <v>88</v>
      </c>
      <c r="K51" s="15" t="s">
        <v>3</v>
      </c>
      <c r="L51" s="15"/>
      <c r="M51" s="15">
        <v>283.5</v>
      </c>
      <c r="N51" s="16">
        <v>130.12649999999999</v>
      </c>
      <c r="O51" s="15">
        <v>28.6</v>
      </c>
      <c r="P51" s="15">
        <v>124</v>
      </c>
      <c r="Q51" s="17">
        <v>0.54100000000000004</v>
      </c>
      <c r="R51" s="18">
        <v>0.91500000000000004</v>
      </c>
      <c r="S51" s="11">
        <v>25</v>
      </c>
      <c r="T51" s="11">
        <v>2.4</v>
      </c>
      <c r="U51" s="11">
        <v>0</v>
      </c>
      <c r="V51" s="11">
        <v>0.06</v>
      </c>
      <c r="W51" s="11">
        <v>0.5</v>
      </c>
      <c r="X51" s="11" t="s">
        <v>20</v>
      </c>
      <c r="Y51" s="18">
        <v>0.28437200000000001</v>
      </c>
      <c r="Z51" s="15">
        <v>108</v>
      </c>
      <c r="AA51" s="15">
        <v>76</v>
      </c>
      <c r="AB51" s="19">
        <f t="shared" si="1"/>
        <v>2.1176470588235294</v>
      </c>
      <c r="AC51" s="11">
        <v>1191</v>
      </c>
      <c r="AD51" s="11">
        <v>16</v>
      </c>
      <c r="AE51" s="11">
        <v>1.34</v>
      </c>
      <c r="AF51" s="18">
        <v>0.45320959010054135</v>
      </c>
    </row>
    <row r="52" spans="1:32" ht="42" x14ac:dyDescent="0.2">
      <c r="A52" s="11" t="s">
        <v>320</v>
      </c>
      <c r="B52" s="15" t="s">
        <v>134</v>
      </c>
      <c r="C52" s="14" t="s">
        <v>38</v>
      </c>
      <c r="D52" s="11" t="s">
        <v>6</v>
      </c>
      <c r="E52" s="11" t="s">
        <v>5</v>
      </c>
      <c r="F52" s="11" t="s">
        <v>188</v>
      </c>
      <c r="G52" s="11" t="s">
        <v>191</v>
      </c>
      <c r="H52" s="12" t="s">
        <v>186</v>
      </c>
      <c r="I52" s="11" t="s">
        <v>15</v>
      </c>
      <c r="J52" s="11">
        <v>66</v>
      </c>
      <c r="K52" s="15"/>
      <c r="L52" s="15"/>
      <c r="M52" s="15">
        <v>112.8</v>
      </c>
      <c r="N52" s="16">
        <v>54.865920000000003</v>
      </c>
      <c r="O52" s="15">
        <v>11.4</v>
      </c>
      <c r="P52" s="15">
        <v>57</v>
      </c>
      <c r="Q52" s="17">
        <v>0.51359999999999995</v>
      </c>
      <c r="R52" s="18">
        <v>0.89100000000000001</v>
      </c>
      <c r="S52" s="11">
        <v>23</v>
      </c>
      <c r="T52" s="11">
        <v>0.47799999999999998</v>
      </c>
      <c r="U52" s="11">
        <v>0</v>
      </c>
      <c r="V52" s="11">
        <v>1.0994E-2</v>
      </c>
      <c r="W52" s="11">
        <v>5.5</v>
      </c>
      <c r="X52" s="11" t="s">
        <v>20</v>
      </c>
      <c r="Y52" s="18">
        <v>0.28623500000000002</v>
      </c>
      <c r="Z52" s="15">
        <v>68</v>
      </c>
      <c r="AA52" s="15">
        <v>52</v>
      </c>
      <c r="AB52" s="19">
        <f t="shared" si="1"/>
        <v>1.3333333333333333</v>
      </c>
      <c r="AC52" s="11">
        <v>1407</v>
      </c>
      <c r="AD52" s="11">
        <v>12</v>
      </c>
      <c r="AE52" s="11">
        <v>0.85</v>
      </c>
      <c r="AF52" s="18">
        <v>0.40127897681854519</v>
      </c>
    </row>
    <row r="53" spans="1:32" x14ac:dyDescent="0.2">
      <c r="A53" s="11" t="s">
        <v>283</v>
      </c>
      <c r="B53" s="15" t="s">
        <v>134</v>
      </c>
      <c r="C53" s="14" t="s">
        <v>39</v>
      </c>
      <c r="D53" s="11" t="s">
        <v>6</v>
      </c>
      <c r="E53" s="11" t="s">
        <v>5</v>
      </c>
      <c r="F53" s="11"/>
      <c r="G53" s="11"/>
      <c r="H53" s="11"/>
      <c r="I53" s="11" t="s">
        <v>15</v>
      </c>
      <c r="J53" s="11">
        <v>66</v>
      </c>
      <c r="K53" s="15" t="s">
        <v>3</v>
      </c>
      <c r="L53" s="15"/>
      <c r="M53" s="15">
        <v>302.8</v>
      </c>
      <c r="N53" s="16">
        <v>86.509959999999992</v>
      </c>
      <c r="O53" s="15">
        <v>30.6</v>
      </c>
      <c r="P53" s="15">
        <v>88</v>
      </c>
      <c r="Q53" s="17">
        <v>0.71430000000000005</v>
      </c>
      <c r="R53" s="18">
        <v>0.91900000000000004</v>
      </c>
      <c r="S53" s="11">
        <v>23</v>
      </c>
      <c r="T53" s="11">
        <v>0.6</v>
      </c>
      <c r="U53" s="11">
        <v>0</v>
      </c>
      <c r="V53" s="11">
        <v>1.38E-2</v>
      </c>
      <c r="W53" s="11">
        <v>0.6</v>
      </c>
      <c r="X53" s="11" t="s">
        <v>231</v>
      </c>
      <c r="Y53" s="18">
        <v>0.29880200000000001</v>
      </c>
      <c r="Z53" s="15">
        <v>8</v>
      </c>
      <c r="AA53" s="15">
        <v>3</v>
      </c>
      <c r="AB53" s="19">
        <f t="shared" si="1"/>
        <v>0.15686274509803921</v>
      </c>
      <c r="AC53" s="11">
        <v>1199</v>
      </c>
      <c r="AD53" s="11">
        <v>14</v>
      </c>
      <c r="AE53" s="11">
        <v>1.17</v>
      </c>
      <c r="AF53" s="18">
        <v>0.37662337662337664</v>
      </c>
    </row>
    <row r="54" spans="1:32" ht="42" x14ac:dyDescent="0.2">
      <c r="A54" s="11" t="s">
        <v>321</v>
      </c>
      <c r="B54" s="15" t="s">
        <v>135</v>
      </c>
      <c r="C54" s="14" t="s">
        <v>40</v>
      </c>
      <c r="D54" s="11" t="s">
        <v>4</v>
      </c>
      <c r="E54" s="11" t="s">
        <v>5</v>
      </c>
      <c r="F54" s="11" t="s">
        <v>188</v>
      </c>
      <c r="G54" s="11"/>
      <c r="H54" s="12" t="s">
        <v>186</v>
      </c>
      <c r="I54" s="11" t="s">
        <v>16</v>
      </c>
      <c r="J54" s="11">
        <v>53</v>
      </c>
      <c r="K54" s="15" t="s">
        <v>3</v>
      </c>
      <c r="L54" s="15"/>
      <c r="M54" s="15">
        <v>307.5</v>
      </c>
      <c r="N54" s="16">
        <v>186.6525</v>
      </c>
      <c r="O54" s="15">
        <v>31.1</v>
      </c>
      <c r="P54" s="15">
        <v>157</v>
      </c>
      <c r="Q54" s="17">
        <v>0.39300000000000002</v>
      </c>
      <c r="R54" s="18">
        <v>0.93</v>
      </c>
      <c r="S54" s="11">
        <v>26</v>
      </c>
      <c r="T54" s="11">
        <v>2.7399999999999998</v>
      </c>
      <c r="U54" s="11">
        <v>0</v>
      </c>
      <c r="V54" s="11">
        <v>7.1239999999999998E-2</v>
      </c>
      <c r="W54" s="11">
        <v>0.5</v>
      </c>
      <c r="X54" s="11" t="s">
        <v>19</v>
      </c>
      <c r="Y54" s="18">
        <v>0.28036899999999998</v>
      </c>
      <c r="Z54" s="15">
        <v>19</v>
      </c>
      <c r="AA54" s="15">
        <v>13</v>
      </c>
      <c r="AB54" s="19">
        <f t="shared" si="1"/>
        <v>0.37254901960784315</v>
      </c>
      <c r="AC54" s="11">
        <v>1849</v>
      </c>
      <c r="AD54" s="11">
        <v>29</v>
      </c>
      <c r="AE54" s="11">
        <v>1.57</v>
      </c>
      <c r="AF54" s="18"/>
    </row>
    <row r="55" spans="1:32" x14ac:dyDescent="0.2">
      <c r="A55" s="11" t="s">
        <v>284</v>
      </c>
      <c r="B55" s="15" t="s">
        <v>135</v>
      </c>
      <c r="C55" s="14" t="s">
        <v>41</v>
      </c>
      <c r="D55" s="11" t="s">
        <v>4</v>
      </c>
      <c r="E55" s="11" t="s">
        <v>5</v>
      </c>
      <c r="F55" s="11"/>
      <c r="G55" s="11"/>
      <c r="H55" s="11"/>
      <c r="I55" s="11" t="s">
        <v>16</v>
      </c>
      <c r="J55" s="11">
        <v>54</v>
      </c>
      <c r="K55" s="15" t="s">
        <v>3</v>
      </c>
      <c r="L55" s="15"/>
      <c r="M55" s="15">
        <v>230.8</v>
      </c>
      <c r="N55" s="16">
        <v>154.82064000000003</v>
      </c>
      <c r="O55" s="15">
        <v>23.3</v>
      </c>
      <c r="P55" s="15">
        <v>127</v>
      </c>
      <c r="Q55" s="17">
        <v>0.32919999999999999</v>
      </c>
      <c r="R55" s="18">
        <v>0.92300000000000004</v>
      </c>
      <c r="S55" s="11">
        <v>26</v>
      </c>
      <c r="T55" s="11">
        <v>3.4200000000000004</v>
      </c>
      <c r="U55" s="11">
        <v>0</v>
      </c>
      <c r="V55" s="11">
        <v>8.8920000000000013E-2</v>
      </c>
      <c r="W55" s="11">
        <v>0.5</v>
      </c>
      <c r="X55" s="11" t="s">
        <v>19</v>
      </c>
      <c r="Y55" s="18">
        <v>0.25637599999999999</v>
      </c>
      <c r="Z55" s="15">
        <v>17</v>
      </c>
      <c r="AA55" s="15">
        <v>11</v>
      </c>
      <c r="AB55" s="19">
        <f t="shared" si="1"/>
        <v>0.33333333333333331</v>
      </c>
      <c r="AC55" s="11">
        <v>1979</v>
      </c>
      <c r="AD55" s="11">
        <v>26</v>
      </c>
      <c r="AE55" s="11">
        <v>1.31</v>
      </c>
      <c r="AF55" s="18"/>
    </row>
    <row r="56" spans="1:32" ht="42" x14ac:dyDescent="0.2">
      <c r="A56" s="11" t="s">
        <v>322</v>
      </c>
      <c r="B56" s="15" t="s">
        <v>136</v>
      </c>
      <c r="C56" s="14" t="s">
        <v>42</v>
      </c>
      <c r="D56" s="11" t="s">
        <v>4</v>
      </c>
      <c r="E56" s="11" t="s">
        <v>5</v>
      </c>
      <c r="F56" s="11" t="s">
        <v>188</v>
      </c>
      <c r="G56" s="11" t="s">
        <v>192</v>
      </c>
      <c r="H56" s="12" t="s">
        <v>186</v>
      </c>
      <c r="I56" s="11" t="s">
        <v>15</v>
      </c>
      <c r="J56" s="11">
        <v>61</v>
      </c>
      <c r="K56" s="15" t="s">
        <v>3</v>
      </c>
      <c r="L56" s="15"/>
      <c r="M56" s="15">
        <v>326.5</v>
      </c>
      <c r="N56" s="16">
        <v>86.555149999999998</v>
      </c>
      <c r="O56" s="15">
        <v>33</v>
      </c>
      <c r="P56" s="15">
        <v>80</v>
      </c>
      <c r="Q56" s="17">
        <v>0.7349</v>
      </c>
      <c r="R56" s="18">
        <v>0.91600000000000004</v>
      </c>
      <c r="S56" s="11">
        <v>24</v>
      </c>
      <c r="T56" s="11">
        <v>0.77</v>
      </c>
      <c r="U56" s="11">
        <v>0</v>
      </c>
      <c r="V56" s="11">
        <v>1.848E-2</v>
      </c>
      <c r="W56" s="11">
        <v>3</v>
      </c>
      <c r="X56" s="11" t="s">
        <v>20</v>
      </c>
      <c r="Y56" s="18">
        <v>0.28894199999999998</v>
      </c>
      <c r="Z56" s="15">
        <v>28</v>
      </c>
      <c r="AA56" s="15">
        <v>20</v>
      </c>
      <c r="AB56" s="19">
        <f t="shared" si="1"/>
        <v>0.5490196078431373</v>
      </c>
      <c r="AC56" s="11">
        <v>1443</v>
      </c>
      <c r="AD56" s="11">
        <v>18</v>
      </c>
      <c r="AE56" s="11">
        <v>1.25</v>
      </c>
      <c r="AF56" s="18"/>
    </row>
    <row r="57" spans="1:32" x14ac:dyDescent="0.2">
      <c r="A57" s="11" t="s">
        <v>285</v>
      </c>
      <c r="B57" s="15" t="s">
        <v>136</v>
      </c>
      <c r="C57" s="14" t="s">
        <v>43</v>
      </c>
      <c r="D57" s="11" t="s">
        <v>4</v>
      </c>
      <c r="E57" s="11" t="s">
        <v>5</v>
      </c>
      <c r="F57" s="11"/>
      <c r="G57" s="11"/>
      <c r="H57" s="11"/>
      <c r="I57" s="11" t="s">
        <v>15</v>
      </c>
      <c r="J57" s="11">
        <v>62</v>
      </c>
      <c r="K57" s="15"/>
      <c r="L57" s="15"/>
      <c r="M57" s="15">
        <v>126.9</v>
      </c>
      <c r="N57" s="16">
        <v>48.869190000000003</v>
      </c>
      <c r="O57" s="15">
        <v>12.8</v>
      </c>
      <c r="P57" s="15">
        <v>50</v>
      </c>
      <c r="Q57" s="17">
        <v>0.6149</v>
      </c>
      <c r="R57" s="18">
        <v>0.89700000000000002</v>
      </c>
      <c r="S57" s="11">
        <v>25</v>
      </c>
      <c r="T57" s="11">
        <v>0.746</v>
      </c>
      <c r="U57" s="11">
        <v>0</v>
      </c>
      <c r="V57" s="11">
        <v>1.865E-2</v>
      </c>
      <c r="W57" s="11">
        <v>1.5</v>
      </c>
      <c r="X57" s="11" t="s">
        <v>20</v>
      </c>
      <c r="Y57" s="18">
        <v>0.28609899999999999</v>
      </c>
      <c r="Z57" s="15">
        <v>20</v>
      </c>
      <c r="AA57" s="15">
        <v>16</v>
      </c>
      <c r="AB57" s="19">
        <f t="shared" si="1"/>
        <v>0.39215686274509803</v>
      </c>
      <c r="AC57" s="11">
        <v>1818</v>
      </c>
      <c r="AD57" s="11">
        <v>18</v>
      </c>
      <c r="AE57" s="11">
        <v>0.99</v>
      </c>
      <c r="AF57" s="18">
        <v>0.77149877149877144</v>
      </c>
    </row>
    <row r="58" spans="1:32" ht="42" x14ac:dyDescent="0.2">
      <c r="A58" s="11" t="s">
        <v>323</v>
      </c>
      <c r="B58" s="15" t="s">
        <v>137</v>
      </c>
      <c r="C58" s="14" t="s">
        <v>44</v>
      </c>
      <c r="D58" s="11" t="s">
        <v>4</v>
      </c>
      <c r="E58" s="11" t="s">
        <v>5</v>
      </c>
      <c r="F58" s="11" t="s">
        <v>188</v>
      </c>
      <c r="G58" s="11" t="s">
        <v>193</v>
      </c>
      <c r="H58" s="12" t="s">
        <v>186</v>
      </c>
      <c r="I58" s="11" t="s">
        <v>15</v>
      </c>
      <c r="J58" s="11">
        <v>73</v>
      </c>
      <c r="K58" s="15" t="s">
        <v>3</v>
      </c>
      <c r="L58" s="15"/>
      <c r="M58" s="15">
        <v>293.3</v>
      </c>
      <c r="N58" s="16">
        <v>139.69879</v>
      </c>
      <c r="O58" s="15">
        <v>29.6</v>
      </c>
      <c r="P58" s="15">
        <v>126</v>
      </c>
      <c r="Q58" s="17">
        <v>0.52370000000000005</v>
      </c>
      <c r="R58" s="18">
        <v>0.93</v>
      </c>
      <c r="S58" s="11">
        <v>25</v>
      </c>
      <c r="T58" s="11">
        <v>2.98</v>
      </c>
      <c r="U58" s="11">
        <v>0</v>
      </c>
      <c r="V58" s="11">
        <v>7.4499999999999997E-2</v>
      </c>
      <c r="W58" s="11">
        <v>2.2000000000000002</v>
      </c>
      <c r="X58" s="11" t="s">
        <v>20</v>
      </c>
      <c r="Y58" s="18">
        <v>0.27193800000000001</v>
      </c>
      <c r="Z58" s="15">
        <v>20</v>
      </c>
      <c r="AA58" s="15">
        <v>14</v>
      </c>
      <c r="AB58" s="19">
        <f t="shared" si="1"/>
        <v>0.39215686274509803</v>
      </c>
      <c r="AC58" s="11">
        <v>1882</v>
      </c>
      <c r="AD58" s="11">
        <v>31</v>
      </c>
      <c r="AE58" s="11">
        <v>1.65</v>
      </c>
      <c r="AF58" s="18">
        <v>0.22852081488042517</v>
      </c>
    </row>
    <row r="59" spans="1:32" x14ac:dyDescent="0.2">
      <c r="A59" s="11" t="s">
        <v>286</v>
      </c>
      <c r="B59" s="15" t="s">
        <v>137</v>
      </c>
      <c r="C59" s="14" t="s">
        <v>45</v>
      </c>
      <c r="D59" s="11" t="s">
        <v>4</v>
      </c>
      <c r="E59" s="11" t="s">
        <v>5</v>
      </c>
      <c r="F59" s="11"/>
      <c r="G59" s="11"/>
      <c r="H59" s="11"/>
      <c r="I59" s="11" t="s">
        <v>15</v>
      </c>
      <c r="J59" s="11">
        <v>74</v>
      </c>
      <c r="K59" s="15" t="s">
        <v>3</v>
      </c>
      <c r="L59" s="15"/>
      <c r="M59" s="15">
        <v>224.9</v>
      </c>
      <c r="N59" s="16">
        <v>108.46926999999999</v>
      </c>
      <c r="O59" s="15">
        <v>22.7</v>
      </c>
      <c r="P59" s="15">
        <v>96</v>
      </c>
      <c r="Q59" s="17">
        <v>0.51770000000000005</v>
      </c>
      <c r="R59" s="18">
        <v>0.92600000000000005</v>
      </c>
      <c r="S59" s="11">
        <v>25</v>
      </c>
      <c r="T59" s="11">
        <v>2.1</v>
      </c>
      <c r="U59" s="11">
        <v>0</v>
      </c>
      <c r="V59" s="11">
        <v>5.2499999999999998E-2</v>
      </c>
      <c r="W59" s="11">
        <v>0.5</v>
      </c>
      <c r="X59" s="11" t="s">
        <v>19</v>
      </c>
      <c r="Y59" s="18">
        <v>0.28486400000000001</v>
      </c>
      <c r="Z59" s="15">
        <v>8</v>
      </c>
      <c r="AA59" s="15">
        <v>6</v>
      </c>
      <c r="AB59" s="19">
        <f t="shared" si="1"/>
        <v>0.15686274509803921</v>
      </c>
      <c r="AC59" s="11">
        <v>1937</v>
      </c>
      <c r="AD59" s="11">
        <v>30</v>
      </c>
      <c r="AE59" s="11">
        <v>1.55</v>
      </c>
      <c r="AF59" s="18"/>
    </row>
    <row r="60" spans="1:32" ht="42" x14ac:dyDescent="0.2">
      <c r="A60" s="11" t="s">
        <v>324</v>
      </c>
      <c r="B60" s="15" t="s">
        <v>138</v>
      </c>
      <c r="C60" s="14" t="s">
        <v>55</v>
      </c>
      <c r="D60" s="11" t="s">
        <v>7</v>
      </c>
      <c r="E60" s="11" t="s">
        <v>5</v>
      </c>
      <c r="F60" s="11" t="s">
        <v>188</v>
      </c>
      <c r="G60" s="11"/>
      <c r="H60" s="12" t="s">
        <v>186</v>
      </c>
      <c r="I60" s="11" t="s">
        <v>15</v>
      </c>
      <c r="J60" s="11">
        <v>81</v>
      </c>
      <c r="K60" s="15" t="s">
        <v>3</v>
      </c>
      <c r="L60" s="15"/>
      <c r="M60" s="15">
        <v>216</v>
      </c>
      <c r="N60" s="16">
        <v>146.25360000000001</v>
      </c>
      <c r="O60" s="15">
        <v>21.8</v>
      </c>
      <c r="P60" s="15">
        <v>120</v>
      </c>
      <c r="Q60" s="17">
        <v>0.32290000000000002</v>
      </c>
      <c r="R60" s="18">
        <v>0.92100000000000004</v>
      </c>
      <c r="S60" s="11">
        <v>24</v>
      </c>
      <c r="T60" s="11">
        <v>9.58</v>
      </c>
      <c r="U60" s="11">
        <v>0</v>
      </c>
      <c r="V60" s="11">
        <v>0.22992000000000001</v>
      </c>
      <c r="W60" s="11">
        <v>1.2</v>
      </c>
      <c r="X60" s="11" t="s">
        <v>228</v>
      </c>
      <c r="Y60" s="18">
        <v>0.277694</v>
      </c>
      <c r="Z60" s="15">
        <v>21</v>
      </c>
      <c r="AA60" s="15">
        <v>17</v>
      </c>
      <c r="AB60" s="19">
        <f t="shared" si="1"/>
        <v>0.41176470588235292</v>
      </c>
      <c r="AC60" s="11">
        <v>1860</v>
      </c>
      <c r="AD60" s="11">
        <v>23</v>
      </c>
      <c r="AE60" s="11">
        <v>1.24</v>
      </c>
      <c r="AF60" s="18"/>
    </row>
    <row r="61" spans="1:32" x14ac:dyDescent="0.2">
      <c r="A61" s="11" t="s">
        <v>287</v>
      </c>
      <c r="B61" s="15" t="s">
        <v>138</v>
      </c>
      <c r="C61" s="14" t="s">
        <v>56</v>
      </c>
      <c r="D61" s="11" t="s">
        <v>4</v>
      </c>
      <c r="E61" s="11" t="s">
        <v>5</v>
      </c>
      <c r="F61" s="11"/>
      <c r="G61" s="11"/>
      <c r="H61" s="11"/>
      <c r="I61" s="11" t="s">
        <v>15</v>
      </c>
      <c r="J61" s="11">
        <v>81</v>
      </c>
      <c r="K61" s="15" t="s">
        <v>3</v>
      </c>
      <c r="L61" s="15"/>
      <c r="M61" s="15">
        <v>223.7</v>
      </c>
      <c r="N61" s="16">
        <v>101.31372999999999</v>
      </c>
      <c r="O61" s="15">
        <v>22.6</v>
      </c>
      <c r="P61" s="15">
        <v>94</v>
      </c>
      <c r="Q61" s="17">
        <v>0.54710000000000003</v>
      </c>
      <c r="R61" s="18">
        <v>0.91900000000000004</v>
      </c>
      <c r="S61" s="11">
        <v>24</v>
      </c>
      <c r="T61" s="11">
        <v>1.33</v>
      </c>
      <c r="U61" s="11">
        <v>0</v>
      </c>
      <c r="V61" s="11">
        <v>3.1920000000000004E-2</v>
      </c>
      <c r="W61" s="11">
        <v>1.2</v>
      </c>
      <c r="X61" s="11" t="s">
        <v>228</v>
      </c>
      <c r="Y61" s="18">
        <v>0.29022700000000001</v>
      </c>
      <c r="Z61" s="15">
        <v>15</v>
      </c>
      <c r="AA61" s="15">
        <v>13</v>
      </c>
      <c r="AB61" s="19">
        <f t="shared" si="1"/>
        <v>0.29411764705882354</v>
      </c>
      <c r="AC61" s="11">
        <v>1707</v>
      </c>
      <c r="AD61" s="11">
        <v>15</v>
      </c>
      <c r="AE61" s="11">
        <v>0.88</v>
      </c>
      <c r="AF61" s="18">
        <v>0.54120000000000001</v>
      </c>
    </row>
    <row r="62" spans="1:32" ht="42" x14ac:dyDescent="0.2">
      <c r="A62" s="11" t="s">
        <v>325</v>
      </c>
      <c r="B62" s="15" t="s">
        <v>139</v>
      </c>
      <c r="C62" s="14" t="s">
        <v>63</v>
      </c>
      <c r="D62" s="11" t="s">
        <v>6</v>
      </c>
      <c r="E62" s="11" t="s">
        <v>5</v>
      </c>
      <c r="F62" s="11" t="s">
        <v>188</v>
      </c>
      <c r="G62" s="11" t="s">
        <v>195</v>
      </c>
      <c r="H62" s="12" t="s">
        <v>186</v>
      </c>
      <c r="I62" s="11" t="s">
        <v>16</v>
      </c>
      <c r="J62" s="11">
        <v>45</v>
      </c>
      <c r="K62" s="15" t="s">
        <v>3</v>
      </c>
      <c r="L62" s="15"/>
      <c r="M62" s="15">
        <v>338.8</v>
      </c>
      <c r="N62" s="16">
        <v>109.43239999999999</v>
      </c>
      <c r="O62" s="15">
        <v>34.200000000000003</v>
      </c>
      <c r="P62" s="15">
        <v>109</v>
      </c>
      <c r="Q62" s="17">
        <v>0.67700000000000005</v>
      </c>
      <c r="R62" s="18">
        <v>0.92500000000000004</v>
      </c>
      <c r="S62" s="11">
        <v>25</v>
      </c>
      <c r="T62" s="11">
        <v>0.88400000000000001</v>
      </c>
      <c r="U62" s="11">
        <v>0</v>
      </c>
      <c r="V62" s="11">
        <v>2.2100000000000002E-2</v>
      </c>
      <c r="W62" s="11">
        <v>7.4</v>
      </c>
      <c r="X62" s="11" t="s">
        <v>20</v>
      </c>
      <c r="Y62" s="18">
        <v>0.28984599999999999</v>
      </c>
      <c r="Z62" s="15">
        <v>18</v>
      </c>
      <c r="AA62" s="15">
        <v>12</v>
      </c>
      <c r="AB62" s="19">
        <f t="shared" si="1"/>
        <v>0.35294117647058826</v>
      </c>
      <c r="AC62" s="11">
        <v>1211</v>
      </c>
      <c r="AD62" s="11">
        <v>12</v>
      </c>
      <c r="AE62" s="11">
        <v>0.99</v>
      </c>
      <c r="AF62" s="18">
        <v>0.3987189751801441</v>
      </c>
    </row>
    <row r="63" spans="1:32" x14ac:dyDescent="0.2">
      <c r="A63" s="11" t="s">
        <v>288</v>
      </c>
      <c r="B63" s="15" t="s">
        <v>139</v>
      </c>
      <c r="C63" s="14" t="s">
        <v>64</v>
      </c>
      <c r="D63" s="11" t="s">
        <v>6</v>
      </c>
      <c r="E63" s="11" t="s">
        <v>5</v>
      </c>
      <c r="F63" s="11"/>
      <c r="G63" s="11"/>
      <c r="H63" s="11"/>
      <c r="I63" s="11" t="s">
        <v>16</v>
      </c>
      <c r="J63" s="11">
        <v>46</v>
      </c>
      <c r="K63" s="15" t="s">
        <v>3</v>
      </c>
      <c r="L63" s="15"/>
      <c r="M63" s="15">
        <v>211.1</v>
      </c>
      <c r="N63" s="16">
        <v>93.179540000000003</v>
      </c>
      <c r="O63" s="15">
        <v>21.3</v>
      </c>
      <c r="P63" s="15">
        <v>87</v>
      </c>
      <c r="Q63" s="17">
        <v>0.55859999999999999</v>
      </c>
      <c r="R63" s="18">
        <v>0.91600000000000004</v>
      </c>
      <c r="S63" s="11">
        <v>25</v>
      </c>
      <c r="T63" s="11">
        <v>1.0900000000000001</v>
      </c>
      <c r="U63" s="11">
        <v>0</v>
      </c>
      <c r="V63" s="11">
        <v>2.7250000000000003E-2</v>
      </c>
      <c r="W63" s="11">
        <v>3</v>
      </c>
      <c r="X63" s="11" t="s">
        <v>20</v>
      </c>
      <c r="Y63" s="18">
        <v>0.51253000000000004</v>
      </c>
      <c r="Z63" s="15">
        <v>171</v>
      </c>
      <c r="AA63" s="15">
        <v>141</v>
      </c>
      <c r="AB63" s="19">
        <f t="shared" si="1"/>
        <v>3.3529411764705883</v>
      </c>
      <c r="AC63" s="11">
        <v>1874</v>
      </c>
      <c r="AD63" s="11">
        <v>25</v>
      </c>
      <c r="AE63" s="11">
        <v>1.33</v>
      </c>
      <c r="AF63" s="18"/>
    </row>
    <row r="64" spans="1:32" ht="42" x14ac:dyDescent="0.2">
      <c r="A64" s="11" t="s">
        <v>326</v>
      </c>
      <c r="B64" s="15" t="s">
        <v>140</v>
      </c>
      <c r="C64" s="14" t="s">
        <v>59</v>
      </c>
      <c r="D64" s="11" t="s">
        <v>4</v>
      </c>
      <c r="E64" s="11" t="s">
        <v>5</v>
      </c>
      <c r="F64" s="11" t="s">
        <v>188</v>
      </c>
      <c r="G64" s="11" t="s">
        <v>189</v>
      </c>
      <c r="H64" s="12" t="s">
        <v>186</v>
      </c>
      <c r="I64" s="11" t="s">
        <v>15</v>
      </c>
      <c r="J64" s="11">
        <v>60</v>
      </c>
      <c r="K64" s="15" t="s">
        <v>3</v>
      </c>
      <c r="L64" s="15"/>
      <c r="M64" s="15">
        <v>216.8</v>
      </c>
      <c r="N64" s="16">
        <v>166.06880000000001</v>
      </c>
      <c r="O64" s="15">
        <v>21.9</v>
      </c>
      <c r="P64" s="15">
        <v>137</v>
      </c>
      <c r="Q64" s="17">
        <v>0.23400000000000001</v>
      </c>
      <c r="R64" s="18">
        <v>0.92600000000000005</v>
      </c>
      <c r="S64" s="11">
        <v>25</v>
      </c>
      <c r="T64" s="11">
        <v>4.3600000000000003</v>
      </c>
      <c r="U64" s="11">
        <v>5.7</v>
      </c>
      <c r="V64" s="11">
        <v>0.10900000000000001</v>
      </c>
      <c r="W64" s="11">
        <v>3.8</v>
      </c>
      <c r="X64" s="11" t="s">
        <v>20</v>
      </c>
      <c r="Y64" s="18">
        <v>0.26791700000000002</v>
      </c>
      <c r="Z64" s="15">
        <v>17</v>
      </c>
      <c r="AA64" s="15">
        <v>12</v>
      </c>
      <c r="AB64" s="19">
        <f t="shared" si="1"/>
        <v>0.33333333333333331</v>
      </c>
      <c r="AC64" s="11">
        <v>1775</v>
      </c>
      <c r="AD64" s="11">
        <v>23</v>
      </c>
      <c r="AE64" s="11">
        <v>1.3</v>
      </c>
      <c r="AF64" s="18"/>
    </row>
    <row r="65" spans="1:32" x14ac:dyDescent="0.2">
      <c r="A65" s="11" t="s">
        <v>289</v>
      </c>
      <c r="B65" s="15" t="s">
        <v>140</v>
      </c>
      <c r="C65" s="14" t="s">
        <v>65</v>
      </c>
      <c r="D65" s="11" t="s">
        <v>4</v>
      </c>
      <c r="E65" s="11" t="s">
        <v>5</v>
      </c>
      <c r="F65" s="11"/>
      <c r="G65" s="11"/>
      <c r="H65" s="11"/>
      <c r="I65" s="11" t="s">
        <v>15</v>
      </c>
      <c r="J65" s="11">
        <v>61</v>
      </c>
      <c r="K65" s="15" t="s">
        <v>3</v>
      </c>
      <c r="L65" s="15"/>
      <c r="M65" s="15">
        <v>243</v>
      </c>
      <c r="N65" s="16">
        <v>148.959</v>
      </c>
      <c r="O65" s="15">
        <v>24.5</v>
      </c>
      <c r="P65" s="15">
        <v>144</v>
      </c>
      <c r="Q65" s="17">
        <v>0.38700000000000001</v>
      </c>
      <c r="R65" s="18">
        <v>0.92300000000000004</v>
      </c>
      <c r="S65" s="11">
        <v>25</v>
      </c>
      <c r="T65" s="11">
        <v>1.294</v>
      </c>
      <c r="U65" s="11">
        <v>1.3</v>
      </c>
      <c r="V65" s="11">
        <v>3.2350000000000004E-2</v>
      </c>
      <c r="W65" s="11">
        <v>2.1</v>
      </c>
      <c r="X65" s="11" t="s">
        <v>18</v>
      </c>
      <c r="Y65" s="18">
        <v>0.270366</v>
      </c>
      <c r="Z65" s="15">
        <v>10</v>
      </c>
      <c r="AA65" s="15">
        <v>8</v>
      </c>
      <c r="AB65" s="19">
        <f t="shared" si="1"/>
        <v>0.19607843137254902</v>
      </c>
      <c r="AC65" s="11">
        <v>1748</v>
      </c>
      <c r="AD65" s="11">
        <v>21</v>
      </c>
      <c r="AE65" s="11">
        <v>1.2</v>
      </c>
      <c r="AF65" s="18"/>
    </row>
    <row r="66" spans="1:32" ht="42" x14ac:dyDescent="0.2">
      <c r="A66" s="11" t="s">
        <v>327</v>
      </c>
      <c r="B66" s="15" t="s">
        <v>141</v>
      </c>
      <c r="C66" s="14" t="s">
        <v>68</v>
      </c>
      <c r="D66" s="11" t="s">
        <v>4</v>
      </c>
      <c r="E66" s="11" t="s">
        <v>5</v>
      </c>
      <c r="F66" s="11" t="s">
        <v>188</v>
      </c>
      <c r="G66" s="11" t="s">
        <v>196</v>
      </c>
      <c r="H66" s="12" t="s">
        <v>186</v>
      </c>
      <c r="I66" s="11" t="s">
        <v>16</v>
      </c>
      <c r="J66" s="11">
        <v>71</v>
      </c>
      <c r="K66" s="15" t="s">
        <v>3</v>
      </c>
      <c r="L66" s="15"/>
      <c r="M66" s="15">
        <v>218.2</v>
      </c>
      <c r="N66" s="16">
        <v>137.98968000000002</v>
      </c>
      <c r="O66" s="15">
        <v>22</v>
      </c>
      <c r="P66" s="15">
        <v>134</v>
      </c>
      <c r="Q66" s="17">
        <v>0.36759999999999998</v>
      </c>
      <c r="R66" s="18">
        <v>0.92200000000000004</v>
      </c>
      <c r="S66" s="11">
        <v>11</v>
      </c>
      <c r="T66" s="11">
        <v>2.7800000000000002</v>
      </c>
      <c r="U66" s="11">
        <v>0</v>
      </c>
      <c r="V66" s="11">
        <v>3.0580000000000003E-2</v>
      </c>
      <c r="W66" s="11">
        <v>2</v>
      </c>
      <c r="X66" s="11" t="s">
        <v>232</v>
      </c>
      <c r="Y66" s="18">
        <v>0.27417900000000001</v>
      </c>
      <c r="Z66" s="15">
        <v>16</v>
      </c>
      <c r="AA66" s="15">
        <v>11</v>
      </c>
      <c r="AB66" s="19">
        <f t="shared" si="1"/>
        <v>0.31372549019607843</v>
      </c>
      <c r="AC66" s="11">
        <v>1828</v>
      </c>
      <c r="AD66" s="11">
        <v>32</v>
      </c>
      <c r="AE66" s="11">
        <v>1.75</v>
      </c>
      <c r="AF66" s="18"/>
    </row>
    <row r="67" spans="1:32" x14ac:dyDescent="0.2">
      <c r="A67" s="11" t="s">
        <v>290</v>
      </c>
      <c r="B67" s="15" t="s">
        <v>141</v>
      </c>
      <c r="C67" s="14" t="s">
        <v>69</v>
      </c>
      <c r="D67" s="11" t="s">
        <v>4</v>
      </c>
      <c r="E67" s="11" t="s">
        <v>5</v>
      </c>
      <c r="F67" s="11"/>
      <c r="G67" s="11"/>
      <c r="H67" s="11"/>
      <c r="I67" s="11" t="s">
        <v>16</v>
      </c>
      <c r="J67" s="11">
        <v>71</v>
      </c>
      <c r="K67" s="15" t="s">
        <v>3</v>
      </c>
      <c r="L67" s="15"/>
      <c r="M67" s="15">
        <v>278.8</v>
      </c>
      <c r="N67" s="16">
        <v>143.72140000000002</v>
      </c>
      <c r="O67" s="15">
        <v>28.2</v>
      </c>
      <c r="P67" s="15">
        <v>144</v>
      </c>
      <c r="Q67" s="17">
        <v>0.48449999999999999</v>
      </c>
      <c r="R67" s="18">
        <v>0.92500000000000004</v>
      </c>
      <c r="S67" s="11">
        <v>11</v>
      </c>
      <c r="T67" s="11">
        <v>1.6559999999999999</v>
      </c>
      <c r="U67" s="11">
        <v>0</v>
      </c>
      <c r="V67" s="11">
        <v>1.8215999999999996E-2</v>
      </c>
      <c r="W67" s="11">
        <v>1.2</v>
      </c>
      <c r="X67" s="11" t="s">
        <v>232</v>
      </c>
      <c r="Y67" s="18">
        <v>0.26485799999999998</v>
      </c>
      <c r="Z67" s="15">
        <v>26</v>
      </c>
      <c r="AA67" s="15">
        <v>17</v>
      </c>
      <c r="AB67" s="19">
        <f t="shared" si="1"/>
        <v>0.50980392156862742</v>
      </c>
      <c r="AC67" s="11">
        <v>1707</v>
      </c>
      <c r="AD67" s="11">
        <v>27</v>
      </c>
      <c r="AE67" s="11">
        <v>1.58</v>
      </c>
      <c r="AF67" s="18"/>
    </row>
    <row r="68" spans="1:32" ht="42" x14ac:dyDescent="0.2">
      <c r="A68" s="11" t="s">
        <v>328</v>
      </c>
      <c r="B68" s="15" t="s">
        <v>142</v>
      </c>
      <c r="C68" s="14" t="s">
        <v>73</v>
      </c>
      <c r="D68" s="11" t="s">
        <v>4</v>
      </c>
      <c r="E68" s="11" t="s">
        <v>5</v>
      </c>
      <c r="F68" s="11" t="s">
        <v>188</v>
      </c>
      <c r="G68" s="11" t="s">
        <v>197</v>
      </c>
      <c r="H68" s="12" t="s">
        <v>186</v>
      </c>
      <c r="I68" s="11" t="s">
        <v>15</v>
      </c>
      <c r="J68" s="11">
        <v>71</v>
      </c>
      <c r="K68" s="15" t="s">
        <v>3</v>
      </c>
      <c r="L68" s="15"/>
      <c r="M68" s="15">
        <v>259.39999999999998</v>
      </c>
      <c r="N68" s="16">
        <v>142.56623999999999</v>
      </c>
      <c r="O68" s="15">
        <v>26.2</v>
      </c>
      <c r="P68" s="15">
        <v>126</v>
      </c>
      <c r="Q68" s="17">
        <v>0.45040000000000002</v>
      </c>
      <c r="R68" s="18">
        <v>0.92500000000000004</v>
      </c>
      <c r="S68" s="11">
        <v>23</v>
      </c>
      <c r="T68" s="11">
        <v>3.4</v>
      </c>
      <c r="U68" s="11">
        <v>0</v>
      </c>
      <c r="V68" s="11">
        <v>7.8200000000000006E-2</v>
      </c>
      <c r="W68" s="11">
        <v>8.5</v>
      </c>
      <c r="X68" s="11" t="s">
        <v>229</v>
      </c>
      <c r="Y68" s="18">
        <v>0.27906900000000001</v>
      </c>
      <c r="Z68" s="15">
        <v>6</v>
      </c>
      <c r="AA68" s="15">
        <v>5</v>
      </c>
      <c r="AB68" s="19">
        <f t="shared" si="1"/>
        <v>0.11764705882352941</v>
      </c>
      <c r="AC68" s="11">
        <v>1472</v>
      </c>
      <c r="AD68" s="11">
        <v>20</v>
      </c>
      <c r="AE68" s="11">
        <v>1.36</v>
      </c>
      <c r="AF68" s="18">
        <v>0.29931972789115641</v>
      </c>
    </row>
    <row r="69" spans="1:32" x14ac:dyDescent="0.2">
      <c r="A69" s="11" t="s">
        <v>291</v>
      </c>
      <c r="B69" s="15" t="s">
        <v>142</v>
      </c>
      <c r="C69" s="14" t="s">
        <v>74</v>
      </c>
      <c r="D69" s="11" t="s">
        <v>4</v>
      </c>
      <c r="E69" s="11" t="s">
        <v>5</v>
      </c>
      <c r="F69" s="11"/>
      <c r="G69" s="11"/>
      <c r="H69" s="11"/>
      <c r="I69" s="11" t="s">
        <v>15</v>
      </c>
      <c r="J69" s="11">
        <v>71</v>
      </c>
      <c r="K69" s="15" t="s">
        <v>3</v>
      </c>
      <c r="L69" s="15"/>
      <c r="M69" s="15">
        <v>254.3</v>
      </c>
      <c r="N69" s="16">
        <v>103.90697999999999</v>
      </c>
      <c r="O69" s="15">
        <v>25.7</v>
      </c>
      <c r="P69" s="15">
        <v>98</v>
      </c>
      <c r="Q69" s="17">
        <v>0.59140000000000004</v>
      </c>
      <c r="R69" s="18">
        <v>0.92200000000000004</v>
      </c>
      <c r="S69" s="11">
        <v>23</v>
      </c>
      <c r="T69" s="11">
        <v>1.47</v>
      </c>
      <c r="U69" s="11">
        <v>0</v>
      </c>
      <c r="V69" s="11">
        <v>3.381E-2</v>
      </c>
      <c r="W69" s="11">
        <v>6</v>
      </c>
      <c r="X69" s="11" t="s">
        <v>20</v>
      </c>
      <c r="Y69" s="18">
        <v>0.21682299999999999</v>
      </c>
      <c r="Z69" s="15">
        <v>108</v>
      </c>
      <c r="AA69" s="15">
        <v>83</v>
      </c>
      <c r="AB69" s="19">
        <f t="shared" si="1"/>
        <v>2.1176470588235294</v>
      </c>
      <c r="AC69" s="11">
        <v>1315</v>
      </c>
      <c r="AD69" s="11">
        <v>14</v>
      </c>
      <c r="AE69" s="11">
        <v>1.06</v>
      </c>
      <c r="AF69" s="18"/>
    </row>
    <row r="70" spans="1:32" ht="42" x14ac:dyDescent="0.2">
      <c r="A70" s="11" t="s">
        <v>329</v>
      </c>
      <c r="B70" s="15" t="s">
        <v>143</v>
      </c>
      <c r="C70" s="14" t="s">
        <v>77</v>
      </c>
      <c r="D70" s="11" t="s">
        <v>4</v>
      </c>
      <c r="E70" s="11" t="s">
        <v>5</v>
      </c>
      <c r="F70" s="11" t="s">
        <v>188</v>
      </c>
      <c r="G70" s="11" t="s">
        <v>189</v>
      </c>
      <c r="H70" s="12" t="s">
        <v>198</v>
      </c>
      <c r="I70" s="11" t="s">
        <v>15</v>
      </c>
      <c r="J70" s="11">
        <v>60</v>
      </c>
      <c r="K70" s="15" t="s">
        <v>3</v>
      </c>
      <c r="L70" s="15"/>
      <c r="M70" s="15">
        <v>218.5</v>
      </c>
      <c r="N70" s="16">
        <v>165.9726</v>
      </c>
      <c r="O70" s="15">
        <v>22.1</v>
      </c>
      <c r="P70" s="15">
        <v>140</v>
      </c>
      <c r="Q70" s="17">
        <v>0.2404</v>
      </c>
      <c r="R70" s="18">
        <v>0.92900000000000005</v>
      </c>
      <c r="S70" s="11">
        <v>26</v>
      </c>
      <c r="T70" s="11">
        <v>2.2399999999999998</v>
      </c>
      <c r="U70" s="11">
        <v>0</v>
      </c>
      <c r="V70" s="11">
        <v>5.8239999999999993E-2</v>
      </c>
      <c r="W70" s="11">
        <v>0.8</v>
      </c>
      <c r="X70" s="11" t="s">
        <v>231</v>
      </c>
      <c r="Y70" s="18">
        <v>0.20805399999999999</v>
      </c>
      <c r="Z70" s="15">
        <v>11</v>
      </c>
      <c r="AA70" s="15">
        <v>11</v>
      </c>
      <c r="AB70" s="19">
        <f t="shared" si="1"/>
        <v>0.21568627450980393</v>
      </c>
      <c r="AC70" s="11">
        <v>1679</v>
      </c>
      <c r="AD70" s="11">
        <v>32</v>
      </c>
      <c r="AE70" s="11">
        <v>1.91</v>
      </c>
      <c r="AF70" s="18">
        <v>0.54545454545454553</v>
      </c>
    </row>
    <row r="71" spans="1:32" x14ac:dyDescent="0.2">
      <c r="A71" s="11" t="s">
        <v>292</v>
      </c>
      <c r="B71" s="15" t="s">
        <v>143</v>
      </c>
      <c r="C71" s="14" t="s">
        <v>78</v>
      </c>
      <c r="D71" s="11" t="s">
        <v>4</v>
      </c>
      <c r="E71" s="11" t="s">
        <v>5</v>
      </c>
      <c r="F71" s="11"/>
      <c r="G71" s="11"/>
      <c r="H71" s="11"/>
      <c r="I71" s="11" t="s">
        <v>15</v>
      </c>
      <c r="J71" s="11">
        <v>62</v>
      </c>
      <c r="K71" s="15" t="s">
        <v>3</v>
      </c>
      <c r="L71" s="15"/>
      <c r="M71" s="15">
        <v>223.9</v>
      </c>
      <c r="N71" s="16">
        <v>135.50427999999999</v>
      </c>
      <c r="O71" s="15">
        <v>22.6</v>
      </c>
      <c r="P71" s="15">
        <v>137</v>
      </c>
      <c r="Q71" s="17">
        <v>0.39479999999999998</v>
      </c>
      <c r="R71" s="18">
        <v>0.92300000000000004</v>
      </c>
      <c r="S71" s="11">
        <v>26</v>
      </c>
      <c r="T71" s="11">
        <v>0.8640000000000001</v>
      </c>
      <c r="U71" s="11">
        <v>0</v>
      </c>
      <c r="V71" s="11">
        <v>2.2464000000000001E-2</v>
      </c>
      <c r="W71" s="11"/>
      <c r="X71" s="11" t="s">
        <v>19</v>
      </c>
      <c r="Y71" s="18">
        <v>0.24989600000000001</v>
      </c>
      <c r="Z71" s="15">
        <v>3</v>
      </c>
      <c r="AA71" s="15">
        <v>3</v>
      </c>
      <c r="AB71" s="19">
        <f t="shared" si="1"/>
        <v>5.8823529411764705E-2</v>
      </c>
      <c r="AC71" s="11">
        <v>1769</v>
      </c>
      <c r="AD71" s="11">
        <v>20</v>
      </c>
      <c r="AE71" s="11">
        <v>1.1299999999999999</v>
      </c>
      <c r="AF71" s="18"/>
    </row>
    <row r="72" spans="1:32" ht="42" x14ac:dyDescent="0.2">
      <c r="A72" s="11" t="s">
        <v>330</v>
      </c>
      <c r="B72" s="15" t="s">
        <v>144</v>
      </c>
      <c r="C72" s="14" t="s">
        <v>80</v>
      </c>
      <c r="D72" s="11" t="s">
        <v>4</v>
      </c>
      <c r="E72" s="11" t="s">
        <v>5</v>
      </c>
      <c r="F72" s="11" t="s">
        <v>188</v>
      </c>
      <c r="G72" s="11" t="s">
        <v>199</v>
      </c>
      <c r="H72" s="12" t="s">
        <v>186</v>
      </c>
      <c r="I72" s="11" t="s">
        <v>15</v>
      </c>
      <c r="J72" s="11">
        <v>57</v>
      </c>
      <c r="K72" s="15" t="s">
        <v>3</v>
      </c>
      <c r="L72" s="15"/>
      <c r="M72" s="15">
        <v>252.9</v>
      </c>
      <c r="N72" s="16">
        <v>162.71585999999999</v>
      </c>
      <c r="O72" s="15">
        <v>25.5</v>
      </c>
      <c r="P72" s="15">
        <v>150</v>
      </c>
      <c r="Q72" s="17">
        <v>0.35659999999999997</v>
      </c>
      <c r="R72" s="18">
        <v>0.91700000000000004</v>
      </c>
      <c r="S72" s="11">
        <v>23</v>
      </c>
      <c r="T72" s="11">
        <v>4.46</v>
      </c>
      <c r="U72" s="11">
        <v>0</v>
      </c>
      <c r="V72" s="11">
        <v>0.10258</v>
      </c>
      <c r="W72" s="11"/>
      <c r="X72" s="11" t="s">
        <v>228</v>
      </c>
      <c r="Y72" s="18">
        <v>0.28218199999999999</v>
      </c>
      <c r="Z72" s="15">
        <v>88</v>
      </c>
      <c r="AA72" s="15">
        <v>63</v>
      </c>
      <c r="AB72" s="19">
        <f t="shared" ref="AB72:AB103" si="2">Z72/51</f>
        <v>1.7254901960784315</v>
      </c>
      <c r="AC72" s="11">
        <v>1217</v>
      </c>
      <c r="AD72" s="11">
        <v>17</v>
      </c>
      <c r="AE72" s="11">
        <v>1.4</v>
      </c>
      <c r="AF72" s="18">
        <v>0.84326200115673788</v>
      </c>
    </row>
    <row r="73" spans="1:32" x14ac:dyDescent="0.2">
      <c r="A73" s="11" t="s">
        <v>293</v>
      </c>
      <c r="B73" s="15" t="s">
        <v>144</v>
      </c>
      <c r="C73" s="14" t="s">
        <v>81</v>
      </c>
      <c r="D73" s="11" t="s">
        <v>4</v>
      </c>
      <c r="E73" s="11" t="s">
        <v>5</v>
      </c>
      <c r="F73" s="12"/>
      <c r="G73" s="11"/>
      <c r="H73" s="11"/>
      <c r="I73" s="11" t="s">
        <v>15</v>
      </c>
      <c r="J73" s="11">
        <v>57</v>
      </c>
      <c r="K73" s="15" t="s">
        <v>3</v>
      </c>
      <c r="L73" s="15"/>
      <c r="M73" s="15">
        <v>275.10000000000002</v>
      </c>
      <c r="N73" s="16">
        <v>126.76608</v>
      </c>
      <c r="O73" s="15">
        <v>27.8</v>
      </c>
      <c r="P73" s="15">
        <v>126</v>
      </c>
      <c r="Q73" s="17">
        <v>0.53920000000000001</v>
      </c>
      <c r="R73" s="18">
        <v>0.91300000000000003</v>
      </c>
      <c r="S73" s="11">
        <v>23</v>
      </c>
      <c r="T73" s="11">
        <v>0.95699999999999996</v>
      </c>
      <c r="U73" s="11">
        <v>0</v>
      </c>
      <c r="V73" s="11">
        <v>2.2010999999999999E-2</v>
      </c>
      <c r="W73" s="11"/>
      <c r="X73" s="11" t="s">
        <v>20</v>
      </c>
      <c r="Y73" s="18">
        <v>0.231514</v>
      </c>
      <c r="Z73" s="15">
        <v>87</v>
      </c>
      <c r="AA73" s="15">
        <v>63</v>
      </c>
      <c r="AB73" s="19">
        <f t="shared" si="2"/>
        <v>1.7058823529411764</v>
      </c>
      <c r="AC73" s="11">
        <v>1085</v>
      </c>
      <c r="AD73" s="11">
        <v>11</v>
      </c>
      <c r="AE73" s="11">
        <v>1.01</v>
      </c>
      <c r="AF73" s="18">
        <v>0.6945169712793734</v>
      </c>
    </row>
    <row r="74" spans="1:32" ht="28" x14ac:dyDescent="0.2">
      <c r="A74" s="11" t="s">
        <v>331</v>
      </c>
      <c r="B74" s="15" t="s">
        <v>145</v>
      </c>
      <c r="C74" s="14" t="s">
        <v>82</v>
      </c>
      <c r="D74" s="11" t="s">
        <v>4</v>
      </c>
      <c r="E74" s="11" t="s">
        <v>5</v>
      </c>
      <c r="F74" s="12" t="s">
        <v>200</v>
      </c>
      <c r="G74" s="11" t="s">
        <v>201</v>
      </c>
      <c r="H74" s="11"/>
      <c r="I74" s="11" t="s">
        <v>15</v>
      </c>
      <c r="J74" s="11">
        <v>53</v>
      </c>
      <c r="K74" s="15" t="s">
        <v>3</v>
      </c>
      <c r="L74" s="15"/>
      <c r="M74" s="15">
        <v>239.3</v>
      </c>
      <c r="N74" s="16">
        <v>107.54142000000002</v>
      </c>
      <c r="O74" s="15">
        <v>24.2</v>
      </c>
      <c r="P74" s="15">
        <v>97</v>
      </c>
      <c r="Q74" s="17">
        <v>0.55059999999999998</v>
      </c>
      <c r="R74" s="18">
        <v>0.92500000000000004</v>
      </c>
      <c r="S74" s="11">
        <v>11</v>
      </c>
      <c r="T74" s="11">
        <v>1.5</v>
      </c>
      <c r="U74" s="11">
        <v>0</v>
      </c>
      <c r="V74" s="11">
        <v>1.6500000000000001E-2</v>
      </c>
      <c r="W74" s="11">
        <v>2.1</v>
      </c>
      <c r="X74" s="11" t="s">
        <v>231</v>
      </c>
      <c r="Y74" s="18">
        <v>0.284966</v>
      </c>
      <c r="Z74" s="15">
        <v>15</v>
      </c>
      <c r="AA74" s="15">
        <v>14</v>
      </c>
      <c r="AB74" s="19">
        <f t="shared" si="2"/>
        <v>0.29411764705882354</v>
      </c>
      <c r="AC74" s="11">
        <v>1792</v>
      </c>
      <c r="AD74" s="11">
        <v>19</v>
      </c>
      <c r="AE74" s="11">
        <v>1.06</v>
      </c>
      <c r="AF74" s="18">
        <v>0.28767123287671237</v>
      </c>
    </row>
    <row r="75" spans="1:32" x14ac:dyDescent="0.2">
      <c r="A75" s="11" t="s">
        <v>294</v>
      </c>
      <c r="B75" s="15" t="s">
        <v>145</v>
      </c>
      <c r="C75" s="14" t="s">
        <v>83</v>
      </c>
      <c r="D75" s="11" t="s">
        <v>4</v>
      </c>
      <c r="E75" s="11" t="s">
        <v>5</v>
      </c>
      <c r="F75" s="11"/>
      <c r="G75" s="11"/>
      <c r="H75" s="11"/>
      <c r="I75" s="11" t="s">
        <v>15</v>
      </c>
      <c r="J75" s="11">
        <v>55</v>
      </c>
      <c r="K75" s="15" t="s">
        <v>3</v>
      </c>
      <c r="L75" s="15"/>
      <c r="M75" s="15">
        <v>221.9</v>
      </c>
      <c r="N75" s="16">
        <v>138.39902999999998</v>
      </c>
      <c r="O75" s="15">
        <v>22.4</v>
      </c>
      <c r="P75" s="15">
        <v>127</v>
      </c>
      <c r="Q75" s="17">
        <v>0.37630000000000002</v>
      </c>
      <c r="R75" s="18">
        <v>0.92300000000000004</v>
      </c>
      <c r="S75" s="11">
        <v>11</v>
      </c>
      <c r="T75" s="11">
        <v>3.62</v>
      </c>
      <c r="U75" s="11">
        <v>0</v>
      </c>
      <c r="V75" s="11">
        <v>3.9820000000000001E-2</v>
      </c>
      <c r="W75" s="11"/>
      <c r="X75" s="11" t="s">
        <v>20</v>
      </c>
      <c r="Y75" s="18">
        <v>0.28644199999999997</v>
      </c>
      <c r="Z75" s="15">
        <v>11</v>
      </c>
      <c r="AA75" s="15">
        <v>9</v>
      </c>
      <c r="AB75" s="19">
        <f t="shared" si="2"/>
        <v>0.21568627450980393</v>
      </c>
      <c r="AC75" s="11">
        <v>1831</v>
      </c>
      <c r="AD75" s="11">
        <v>23</v>
      </c>
      <c r="AE75" s="11">
        <v>1.26</v>
      </c>
      <c r="AF75" s="18">
        <v>0.44479004665629857</v>
      </c>
    </row>
    <row r="76" spans="1:32" ht="42" x14ac:dyDescent="0.2">
      <c r="A76" s="11" t="s">
        <v>332</v>
      </c>
      <c r="B76" s="15" t="s">
        <v>146</v>
      </c>
      <c r="C76" s="14" t="s">
        <v>77</v>
      </c>
      <c r="D76" s="11" t="s">
        <v>4</v>
      </c>
      <c r="E76" s="11" t="s">
        <v>5</v>
      </c>
      <c r="F76" s="11" t="s">
        <v>188</v>
      </c>
      <c r="G76" s="11" t="s">
        <v>202</v>
      </c>
      <c r="H76" s="12" t="s">
        <v>186</v>
      </c>
      <c r="I76" s="11" t="s">
        <v>15</v>
      </c>
      <c r="J76" s="11">
        <v>23</v>
      </c>
      <c r="K76" s="15" t="s">
        <v>3</v>
      </c>
      <c r="L76" s="15"/>
      <c r="M76" s="15">
        <v>206.6</v>
      </c>
      <c r="N76" s="16">
        <v>109.93186</v>
      </c>
      <c r="O76" s="15">
        <v>20.9</v>
      </c>
      <c r="P76" s="15">
        <v>103</v>
      </c>
      <c r="Q76" s="17">
        <v>0.46789999999999998</v>
      </c>
      <c r="R76" s="18">
        <v>0.92700000000000005</v>
      </c>
      <c r="S76" s="11">
        <v>10.5</v>
      </c>
      <c r="T76" s="11">
        <v>1.012</v>
      </c>
      <c r="U76" s="11">
        <v>1.3</v>
      </c>
      <c r="V76" s="11">
        <v>1.0626E-2</v>
      </c>
      <c r="W76" s="11"/>
      <c r="X76" s="11" t="s">
        <v>233</v>
      </c>
      <c r="Y76" s="18">
        <v>0.285306</v>
      </c>
      <c r="Z76" s="15">
        <v>5</v>
      </c>
      <c r="AA76" s="15">
        <v>3</v>
      </c>
      <c r="AB76" s="19">
        <f t="shared" si="2"/>
        <v>9.8039215686274508E-2</v>
      </c>
      <c r="AC76" s="11">
        <v>1542</v>
      </c>
      <c r="AD76" s="11">
        <v>29</v>
      </c>
      <c r="AE76" s="11">
        <v>1.88</v>
      </c>
      <c r="AF76" s="18">
        <v>0.25327510917030566</v>
      </c>
    </row>
    <row r="77" spans="1:32" x14ac:dyDescent="0.2">
      <c r="A77" s="11" t="s">
        <v>295</v>
      </c>
      <c r="B77" s="15" t="s">
        <v>146</v>
      </c>
      <c r="C77" s="14" t="s">
        <v>41</v>
      </c>
      <c r="D77" s="11" t="s">
        <v>4</v>
      </c>
      <c r="E77" s="11" t="s">
        <v>5</v>
      </c>
      <c r="F77" s="11"/>
      <c r="G77" s="11"/>
      <c r="H77" s="11"/>
      <c r="I77" s="11" t="s">
        <v>15</v>
      </c>
      <c r="J77" s="11">
        <v>24</v>
      </c>
      <c r="K77" s="15" t="s">
        <v>3</v>
      </c>
      <c r="L77" s="15"/>
      <c r="M77" s="15">
        <v>252.7</v>
      </c>
      <c r="N77" s="16">
        <v>100.09447</v>
      </c>
      <c r="O77" s="15">
        <v>25.5</v>
      </c>
      <c r="P77" s="15">
        <v>105</v>
      </c>
      <c r="Q77" s="17">
        <v>0.60389999999999999</v>
      </c>
      <c r="R77" s="18">
        <v>0.90800000000000003</v>
      </c>
      <c r="S77" s="11">
        <v>10.5</v>
      </c>
      <c r="T77" s="11">
        <v>1.288</v>
      </c>
      <c r="U77" s="11">
        <v>2.4300000000000002</v>
      </c>
      <c r="V77" s="11">
        <v>1.3524000000000001E-2</v>
      </c>
      <c r="W77" s="11">
        <v>3.4</v>
      </c>
      <c r="X77" s="11" t="s">
        <v>19</v>
      </c>
      <c r="Y77" s="18">
        <v>0.28870800000000002</v>
      </c>
      <c r="Z77" s="15">
        <v>29</v>
      </c>
      <c r="AA77" s="15">
        <v>22</v>
      </c>
      <c r="AB77" s="19">
        <f t="shared" si="2"/>
        <v>0.56862745098039214</v>
      </c>
      <c r="AC77" s="11">
        <v>1763</v>
      </c>
      <c r="AD77" s="11">
        <v>27</v>
      </c>
      <c r="AE77" s="11">
        <v>1.53</v>
      </c>
      <c r="AF77" s="18"/>
    </row>
    <row r="78" spans="1:32" ht="42" x14ac:dyDescent="0.2">
      <c r="A78" s="11" t="s">
        <v>333</v>
      </c>
      <c r="B78" s="15" t="s">
        <v>147</v>
      </c>
      <c r="C78" s="14" t="s">
        <v>68</v>
      </c>
      <c r="D78" s="11" t="s">
        <v>4</v>
      </c>
      <c r="E78" s="11" t="s">
        <v>5</v>
      </c>
      <c r="F78" s="11" t="s">
        <v>188</v>
      </c>
      <c r="G78" s="11" t="s">
        <v>202</v>
      </c>
      <c r="H78" s="12" t="s">
        <v>186</v>
      </c>
      <c r="I78" s="11" t="s">
        <v>16</v>
      </c>
      <c r="J78" s="11">
        <v>40</v>
      </c>
      <c r="K78" s="15" t="s">
        <v>3</v>
      </c>
      <c r="L78" s="15"/>
      <c r="M78" s="15">
        <v>288.3</v>
      </c>
      <c r="N78" s="16">
        <v>117.02097000000002</v>
      </c>
      <c r="O78" s="15">
        <v>29.1</v>
      </c>
      <c r="P78" s="15">
        <v>109</v>
      </c>
      <c r="Q78" s="17">
        <v>0.59409999999999996</v>
      </c>
      <c r="R78" s="18">
        <v>0.92600000000000005</v>
      </c>
      <c r="S78" s="11">
        <v>25</v>
      </c>
      <c r="T78" s="11">
        <v>1.37</v>
      </c>
      <c r="U78" s="11">
        <v>0</v>
      </c>
      <c r="V78" s="11">
        <v>3.4250000000000003E-2</v>
      </c>
      <c r="W78" s="11"/>
      <c r="X78" s="11" t="s">
        <v>231</v>
      </c>
      <c r="Y78" s="18">
        <v>0.28917399999999999</v>
      </c>
      <c r="Z78" s="15">
        <v>24</v>
      </c>
      <c r="AA78" s="15">
        <v>15</v>
      </c>
      <c r="AB78" s="19">
        <f t="shared" si="2"/>
        <v>0.47058823529411764</v>
      </c>
      <c r="AC78" s="11">
        <v>1909</v>
      </c>
      <c r="AD78" s="11">
        <v>29</v>
      </c>
      <c r="AE78" s="11">
        <v>1.52</v>
      </c>
      <c r="AF78" s="18"/>
    </row>
    <row r="79" spans="1:32" x14ac:dyDescent="0.2">
      <c r="A79" s="11" t="s">
        <v>296</v>
      </c>
      <c r="B79" s="15" t="s">
        <v>147</v>
      </c>
      <c r="C79" s="14" t="s">
        <v>84</v>
      </c>
      <c r="D79" s="11" t="s">
        <v>4</v>
      </c>
      <c r="E79" s="11" t="s">
        <v>5</v>
      </c>
      <c r="F79" s="11"/>
      <c r="G79" s="11"/>
      <c r="H79" s="11"/>
      <c r="I79" s="11" t="s">
        <v>16</v>
      </c>
      <c r="J79" s="11">
        <v>41</v>
      </c>
      <c r="K79" s="15" t="s">
        <v>3</v>
      </c>
      <c r="L79" s="15"/>
      <c r="M79" s="15">
        <v>233.5</v>
      </c>
      <c r="N79" s="16">
        <v>118.01090000000002</v>
      </c>
      <c r="O79" s="15">
        <v>23.6</v>
      </c>
      <c r="P79" s="15">
        <v>104</v>
      </c>
      <c r="Q79" s="17">
        <v>0.49459999999999998</v>
      </c>
      <c r="R79" s="18">
        <v>0.92600000000000005</v>
      </c>
      <c r="S79" s="11">
        <v>25</v>
      </c>
      <c r="T79" s="11">
        <v>2.48</v>
      </c>
      <c r="U79" s="11">
        <v>0</v>
      </c>
      <c r="V79" s="11">
        <v>6.2E-2</v>
      </c>
      <c r="W79" s="11"/>
      <c r="X79" s="11" t="s">
        <v>232</v>
      </c>
      <c r="Y79" s="18">
        <v>0.27498499999999998</v>
      </c>
      <c r="Z79" s="15">
        <v>17</v>
      </c>
      <c r="AA79" s="15">
        <v>14</v>
      </c>
      <c r="AB79" s="19">
        <f t="shared" si="2"/>
        <v>0.33333333333333331</v>
      </c>
      <c r="AC79" s="11">
        <v>1941</v>
      </c>
      <c r="AD79" s="11">
        <v>28</v>
      </c>
      <c r="AE79" s="11">
        <v>1.44</v>
      </c>
      <c r="AF79" s="18"/>
    </row>
    <row r="80" spans="1:32" ht="42" x14ac:dyDescent="0.2">
      <c r="A80" s="11" t="s">
        <v>334</v>
      </c>
      <c r="B80" s="15" t="s">
        <v>148</v>
      </c>
      <c r="C80" s="14" t="s">
        <v>88</v>
      </c>
      <c r="D80" s="11" t="s">
        <v>6</v>
      </c>
      <c r="E80" s="11" t="s">
        <v>5</v>
      </c>
      <c r="F80" s="11" t="s">
        <v>188</v>
      </c>
      <c r="G80" s="11" t="s">
        <v>202</v>
      </c>
      <c r="H80" s="12" t="s">
        <v>186</v>
      </c>
      <c r="I80" s="11" t="s">
        <v>15</v>
      </c>
      <c r="J80" s="11">
        <v>61</v>
      </c>
      <c r="K80" s="15" t="s">
        <v>3</v>
      </c>
      <c r="L80" s="15"/>
      <c r="M80" s="15">
        <v>225.7</v>
      </c>
      <c r="N80" s="16">
        <v>184.46460999999999</v>
      </c>
      <c r="O80" s="15">
        <v>22.8</v>
      </c>
      <c r="P80" s="15">
        <v>152</v>
      </c>
      <c r="Q80" s="17">
        <v>0.1827</v>
      </c>
      <c r="R80" s="18">
        <v>0.92700000000000005</v>
      </c>
      <c r="S80" s="11">
        <v>26</v>
      </c>
      <c r="T80" s="11">
        <v>4.76</v>
      </c>
      <c r="U80" s="11">
        <v>0</v>
      </c>
      <c r="V80" s="11">
        <v>0.12376</v>
      </c>
      <c r="W80" s="11"/>
      <c r="X80" s="11" t="s">
        <v>228</v>
      </c>
      <c r="Y80" s="18">
        <v>0.64703100000000002</v>
      </c>
      <c r="Z80" s="15">
        <v>125</v>
      </c>
      <c r="AA80" s="15">
        <v>94</v>
      </c>
      <c r="AB80" s="19">
        <f t="shared" si="2"/>
        <v>2.4509803921568629</v>
      </c>
      <c r="AC80" s="11">
        <v>1498</v>
      </c>
      <c r="AD80" s="11">
        <v>26</v>
      </c>
      <c r="AE80" s="11">
        <v>1.74</v>
      </c>
      <c r="AF80" s="18"/>
    </row>
    <row r="81" spans="1:32" x14ac:dyDescent="0.2">
      <c r="A81" s="11" t="s">
        <v>297</v>
      </c>
      <c r="B81" s="15" t="s">
        <v>148</v>
      </c>
      <c r="C81" s="14" t="s">
        <v>72</v>
      </c>
      <c r="D81" s="11" t="s">
        <v>6</v>
      </c>
      <c r="E81" s="11" t="s">
        <v>5</v>
      </c>
      <c r="F81" s="11"/>
      <c r="G81" s="11"/>
      <c r="H81" s="11"/>
      <c r="I81" s="11" t="s">
        <v>15</v>
      </c>
      <c r="J81" s="11">
        <v>61</v>
      </c>
      <c r="K81" s="15" t="s">
        <v>3</v>
      </c>
      <c r="L81" s="15"/>
      <c r="M81" s="15">
        <v>225.2</v>
      </c>
      <c r="N81" s="16">
        <v>188.10955999999999</v>
      </c>
      <c r="O81" s="15">
        <v>22.7</v>
      </c>
      <c r="P81" s="15">
        <v>158</v>
      </c>
      <c r="Q81" s="17">
        <v>0.16470000000000001</v>
      </c>
      <c r="R81" s="18">
        <v>0.92600000000000005</v>
      </c>
      <c r="S81" s="11">
        <v>26</v>
      </c>
      <c r="T81" s="11">
        <v>3.9799999999999995</v>
      </c>
      <c r="U81" s="11">
        <v>0</v>
      </c>
      <c r="V81" s="11">
        <v>0.10347999999999999</v>
      </c>
      <c r="W81" s="11">
        <v>11.6</v>
      </c>
      <c r="X81" s="11" t="s">
        <v>20</v>
      </c>
      <c r="Y81" s="18">
        <v>0.39517099999999999</v>
      </c>
      <c r="Z81" s="15">
        <v>114</v>
      </c>
      <c r="AA81" s="15">
        <v>86</v>
      </c>
      <c r="AB81" s="19">
        <f t="shared" si="2"/>
        <v>2.2352941176470589</v>
      </c>
      <c r="AC81" s="11">
        <v>1488</v>
      </c>
      <c r="AD81" s="11">
        <v>24</v>
      </c>
      <c r="AE81" s="11">
        <v>1.61</v>
      </c>
      <c r="AF81" s="18"/>
    </row>
    <row r="82" spans="1:32" ht="42" x14ac:dyDescent="0.2">
      <c r="A82" s="11" t="s">
        <v>335</v>
      </c>
      <c r="B82" s="15" t="s">
        <v>149</v>
      </c>
      <c r="C82" s="14" t="s">
        <v>89</v>
      </c>
      <c r="D82" s="11" t="s">
        <v>4</v>
      </c>
      <c r="E82" s="11" t="s">
        <v>5</v>
      </c>
      <c r="F82" s="11" t="s">
        <v>188</v>
      </c>
      <c r="G82" s="11" t="s">
        <v>194</v>
      </c>
      <c r="H82" s="12" t="s">
        <v>186</v>
      </c>
      <c r="I82" s="11" t="s">
        <v>16</v>
      </c>
      <c r="J82" s="11">
        <v>76</v>
      </c>
      <c r="K82" s="15" t="s">
        <v>3</v>
      </c>
      <c r="L82" s="15"/>
      <c r="M82" s="15">
        <v>179.3</v>
      </c>
      <c r="N82" s="16">
        <v>95.548969999999997</v>
      </c>
      <c r="O82" s="15">
        <v>18.100000000000001</v>
      </c>
      <c r="P82" s="15">
        <v>87</v>
      </c>
      <c r="Q82" s="17">
        <v>0.46710000000000002</v>
      </c>
      <c r="R82" s="18">
        <v>0.91800000000000004</v>
      </c>
      <c r="S82" s="11">
        <v>24</v>
      </c>
      <c r="T82" s="11">
        <v>2.1</v>
      </c>
      <c r="U82" s="11">
        <v>0</v>
      </c>
      <c r="V82" s="11">
        <v>5.0400000000000007E-2</v>
      </c>
      <c r="W82" s="11"/>
      <c r="X82" s="11" t="s">
        <v>18</v>
      </c>
      <c r="Y82" s="18">
        <v>0.27797500000000003</v>
      </c>
      <c r="Z82" s="15">
        <v>82</v>
      </c>
      <c r="AA82" s="15">
        <v>59</v>
      </c>
      <c r="AB82" s="19">
        <f t="shared" si="2"/>
        <v>1.607843137254902</v>
      </c>
      <c r="AC82" s="11">
        <v>1428</v>
      </c>
      <c r="AD82" s="11">
        <v>20</v>
      </c>
      <c r="AE82" s="11">
        <v>1.4</v>
      </c>
      <c r="AF82" s="18"/>
    </row>
    <row r="83" spans="1:32" x14ac:dyDescent="0.2">
      <c r="A83" s="11" t="s">
        <v>298</v>
      </c>
      <c r="B83" s="15" t="s">
        <v>149</v>
      </c>
      <c r="C83" s="14" t="s">
        <v>90</v>
      </c>
      <c r="D83" s="11" t="s">
        <v>4</v>
      </c>
      <c r="E83" s="11" t="s">
        <v>5</v>
      </c>
      <c r="F83" s="11"/>
      <c r="G83" s="11"/>
      <c r="H83" s="11"/>
      <c r="I83" s="11" t="s">
        <v>16</v>
      </c>
      <c r="J83" s="11">
        <v>76</v>
      </c>
      <c r="K83" s="15" t="s">
        <v>3</v>
      </c>
      <c r="L83" s="15"/>
      <c r="M83" s="15">
        <v>225.2</v>
      </c>
      <c r="N83" s="16">
        <v>92.894999999999996</v>
      </c>
      <c r="O83" s="15">
        <v>22.7</v>
      </c>
      <c r="P83" s="15">
        <v>96</v>
      </c>
      <c r="Q83" s="17">
        <v>0.58750000000000002</v>
      </c>
      <c r="R83" s="18">
        <v>0.9</v>
      </c>
      <c r="S83" s="11">
        <v>24</v>
      </c>
      <c r="T83" s="11">
        <v>0.91</v>
      </c>
      <c r="U83" s="11">
        <v>0</v>
      </c>
      <c r="V83" s="11">
        <v>2.1839999999999998E-2</v>
      </c>
      <c r="W83" s="11"/>
      <c r="X83" s="11" t="s">
        <v>225</v>
      </c>
      <c r="Y83" s="18">
        <v>0.27285100000000001</v>
      </c>
      <c r="Z83" s="15">
        <v>9</v>
      </c>
      <c r="AA83" s="15">
        <v>7</v>
      </c>
      <c r="AB83" s="19">
        <f t="shared" si="2"/>
        <v>0.17647058823529413</v>
      </c>
      <c r="AC83" s="11">
        <v>1702</v>
      </c>
      <c r="AD83" s="11">
        <v>25</v>
      </c>
      <c r="AE83" s="11">
        <v>1.47</v>
      </c>
      <c r="AF83" s="18">
        <v>9.7050428163653654E-2</v>
      </c>
    </row>
    <row r="84" spans="1:32" ht="42" x14ac:dyDescent="0.2">
      <c r="A84" s="11" t="s">
        <v>336</v>
      </c>
      <c r="B84" s="15" t="s">
        <v>150</v>
      </c>
      <c r="C84" s="14" t="s">
        <v>93</v>
      </c>
      <c r="D84" s="11" t="s">
        <v>4</v>
      </c>
      <c r="E84" s="11" t="s">
        <v>5</v>
      </c>
      <c r="F84" s="11" t="s">
        <v>188</v>
      </c>
      <c r="G84" s="11"/>
      <c r="H84" s="12" t="s">
        <v>186</v>
      </c>
      <c r="I84" s="11" t="s">
        <v>16</v>
      </c>
      <c r="J84" s="11">
        <v>69</v>
      </c>
      <c r="K84" s="15" t="s">
        <v>3</v>
      </c>
      <c r="L84" s="15"/>
      <c r="M84" s="15">
        <v>231.4</v>
      </c>
      <c r="N84" s="16">
        <v>142.33413999999999</v>
      </c>
      <c r="O84" s="15">
        <v>23.4</v>
      </c>
      <c r="P84" s="15">
        <v>123</v>
      </c>
      <c r="Q84" s="17">
        <v>0.38490000000000002</v>
      </c>
      <c r="R84" s="18">
        <v>0.92200000000000004</v>
      </c>
      <c r="S84" s="11">
        <v>26</v>
      </c>
      <c r="T84" s="11">
        <v>1.526</v>
      </c>
      <c r="U84" s="11">
        <v>0</v>
      </c>
      <c r="V84" s="11">
        <v>3.9676000000000003E-2</v>
      </c>
      <c r="W84" s="11">
        <v>2.8</v>
      </c>
      <c r="X84" s="11" t="s">
        <v>225</v>
      </c>
      <c r="Y84" s="18">
        <v>0.25786900000000001</v>
      </c>
      <c r="Z84" s="15">
        <v>17</v>
      </c>
      <c r="AA84" s="15">
        <v>14</v>
      </c>
      <c r="AB84" s="19">
        <f t="shared" si="2"/>
        <v>0.33333333333333331</v>
      </c>
      <c r="AC84" s="11">
        <v>1604</v>
      </c>
      <c r="AD84" s="11">
        <v>27</v>
      </c>
      <c r="AE84" s="11">
        <v>1.68</v>
      </c>
      <c r="AF84" s="18"/>
    </row>
    <row r="85" spans="1:32" x14ac:dyDescent="0.2">
      <c r="A85" s="11" t="s">
        <v>299</v>
      </c>
      <c r="B85" s="15" t="s">
        <v>150</v>
      </c>
      <c r="C85" s="14" t="s">
        <v>94</v>
      </c>
      <c r="D85" s="11" t="s">
        <v>4</v>
      </c>
      <c r="E85" s="11" t="s">
        <v>5</v>
      </c>
      <c r="F85" s="11"/>
      <c r="G85" s="11"/>
      <c r="H85" s="11"/>
      <c r="I85" s="11" t="s">
        <v>16</v>
      </c>
      <c r="J85" s="11">
        <v>69</v>
      </c>
      <c r="K85" s="15" t="s">
        <v>3</v>
      </c>
      <c r="L85" s="15"/>
      <c r="M85" s="15">
        <v>209.4</v>
      </c>
      <c r="N85" s="16">
        <v>132.38267999999999</v>
      </c>
      <c r="O85" s="15">
        <v>21.2</v>
      </c>
      <c r="P85" s="15">
        <v>131</v>
      </c>
      <c r="Q85" s="17">
        <v>0.36780000000000002</v>
      </c>
      <c r="R85" s="18">
        <v>0.92100000000000004</v>
      </c>
      <c r="S85" s="11">
        <v>26</v>
      </c>
      <c r="T85" s="11">
        <v>0.56799999999999995</v>
      </c>
      <c r="U85" s="11">
        <v>0</v>
      </c>
      <c r="V85" s="11">
        <v>1.4767999999999998E-2</v>
      </c>
      <c r="W85" s="11"/>
      <c r="X85" s="11" t="s">
        <v>19</v>
      </c>
      <c r="Y85" s="18">
        <v>0.28548899999999999</v>
      </c>
      <c r="Z85" s="15">
        <v>7</v>
      </c>
      <c r="AA85" s="15">
        <v>6</v>
      </c>
      <c r="AB85" s="19">
        <f t="shared" si="2"/>
        <v>0.13725490196078433</v>
      </c>
      <c r="AC85" s="11">
        <v>1898</v>
      </c>
      <c r="AD85" s="11">
        <v>34</v>
      </c>
      <c r="AE85" s="11">
        <v>1.79</v>
      </c>
      <c r="AF85" s="18">
        <v>0.38056680161943318</v>
      </c>
    </row>
    <row r="86" spans="1:32" ht="42" x14ac:dyDescent="0.2">
      <c r="A86" s="11" t="s">
        <v>337</v>
      </c>
      <c r="B86" s="15" t="s">
        <v>151</v>
      </c>
      <c r="C86" s="14" t="s">
        <v>95</v>
      </c>
      <c r="D86" s="11" t="s">
        <v>4</v>
      </c>
      <c r="E86" s="11" t="s">
        <v>5</v>
      </c>
      <c r="F86" s="11" t="s">
        <v>188</v>
      </c>
      <c r="G86" s="11"/>
      <c r="H86" s="12" t="s">
        <v>186</v>
      </c>
      <c r="I86" s="11" t="s">
        <v>15</v>
      </c>
      <c r="J86" s="11">
        <v>67</v>
      </c>
      <c r="K86" s="15" t="s">
        <v>3</v>
      </c>
      <c r="L86" s="15"/>
      <c r="M86" s="15">
        <v>213.3</v>
      </c>
      <c r="N86" s="16">
        <v>166.58730000000003</v>
      </c>
      <c r="O86" s="15">
        <v>21.5</v>
      </c>
      <c r="P86" s="15">
        <v>139</v>
      </c>
      <c r="Q86" s="17">
        <v>0.219</v>
      </c>
      <c r="R86" s="18">
        <v>0.92</v>
      </c>
      <c r="S86" s="11">
        <v>23</v>
      </c>
      <c r="T86" s="11">
        <v>5.08</v>
      </c>
      <c r="U86" s="11">
        <v>0</v>
      </c>
      <c r="V86" s="11">
        <v>0.11700000000000001</v>
      </c>
      <c r="W86" s="11">
        <v>1</v>
      </c>
      <c r="X86" s="11" t="s">
        <v>234</v>
      </c>
      <c r="Y86" s="18">
        <v>0.710233</v>
      </c>
      <c r="Z86" s="15">
        <v>108</v>
      </c>
      <c r="AA86" s="15">
        <v>83</v>
      </c>
      <c r="AB86" s="19">
        <f t="shared" si="2"/>
        <v>2.1176470588235294</v>
      </c>
      <c r="AC86" s="11">
        <v>1695</v>
      </c>
      <c r="AD86" s="11">
        <v>20</v>
      </c>
      <c r="AE86" s="11">
        <v>1.18</v>
      </c>
      <c r="AF86" s="18"/>
    </row>
    <row r="87" spans="1:32" x14ac:dyDescent="0.2">
      <c r="A87" s="11" t="s">
        <v>300</v>
      </c>
      <c r="B87" s="15" t="s">
        <v>151</v>
      </c>
      <c r="C87" s="15" t="s">
        <v>12</v>
      </c>
      <c r="D87" s="11" t="s">
        <v>4</v>
      </c>
      <c r="E87" s="11" t="s">
        <v>5</v>
      </c>
      <c r="F87" s="11"/>
      <c r="G87" s="11"/>
      <c r="H87" s="11"/>
      <c r="I87" s="11" t="s">
        <v>15</v>
      </c>
      <c r="J87" s="11">
        <v>68</v>
      </c>
      <c r="K87" s="15" t="s">
        <v>3</v>
      </c>
      <c r="L87" s="15"/>
      <c r="M87" s="15">
        <v>250.5</v>
      </c>
      <c r="N87" s="16">
        <v>125.17485000000001</v>
      </c>
      <c r="O87" s="15">
        <v>25.3</v>
      </c>
      <c r="P87" s="15">
        <v>128</v>
      </c>
      <c r="Q87" s="17">
        <v>0.50029999999999997</v>
      </c>
      <c r="R87" s="18">
        <v>0.91700000000000004</v>
      </c>
      <c r="S87" s="11">
        <v>23</v>
      </c>
      <c r="T87" s="11">
        <v>0.49</v>
      </c>
      <c r="U87" s="11">
        <v>0</v>
      </c>
      <c r="V87" s="11">
        <v>1.0999999999999999E-2</v>
      </c>
      <c r="W87" s="11">
        <v>3.8</v>
      </c>
      <c r="X87" s="11" t="s">
        <v>228</v>
      </c>
      <c r="Y87" s="18">
        <v>0.266764</v>
      </c>
      <c r="Z87" s="15">
        <v>93</v>
      </c>
      <c r="AA87" s="15">
        <v>70</v>
      </c>
      <c r="AB87" s="19">
        <f t="shared" si="2"/>
        <v>1.8235294117647058</v>
      </c>
      <c r="AC87" s="11">
        <v>1472</v>
      </c>
      <c r="AD87" s="11">
        <v>14</v>
      </c>
      <c r="AE87" s="11">
        <v>0.95</v>
      </c>
      <c r="AF87" s="18"/>
    </row>
    <row r="88" spans="1:32" ht="42" x14ac:dyDescent="0.2">
      <c r="A88" s="11" t="s">
        <v>338</v>
      </c>
      <c r="B88" s="15" t="s">
        <v>152</v>
      </c>
      <c r="C88" s="14" t="s">
        <v>96</v>
      </c>
      <c r="D88" s="11" t="s">
        <v>4</v>
      </c>
      <c r="E88" s="11" t="s">
        <v>5</v>
      </c>
      <c r="F88" s="11" t="s">
        <v>188</v>
      </c>
      <c r="G88" s="11" t="s">
        <v>203</v>
      </c>
      <c r="H88" s="12" t="s">
        <v>186</v>
      </c>
      <c r="I88" s="11" t="s">
        <v>16</v>
      </c>
      <c r="J88" s="11">
        <v>46</v>
      </c>
      <c r="K88" s="15" t="s">
        <v>3</v>
      </c>
      <c r="L88" s="15"/>
      <c r="M88" s="15">
        <v>248.3</v>
      </c>
      <c r="N88" s="16">
        <v>156.90077000000002</v>
      </c>
      <c r="O88" s="15">
        <v>25.1</v>
      </c>
      <c r="P88" s="15">
        <v>150</v>
      </c>
      <c r="Q88" s="17">
        <v>0.36809999999999998</v>
      </c>
      <c r="R88" s="18">
        <v>0.92800000000000005</v>
      </c>
      <c r="S88" s="11">
        <v>26</v>
      </c>
      <c r="T88" s="11">
        <v>1.278</v>
      </c>
      <c r="U88" s="11">
        <v>0</v>
      </c>
      <c r="V88" s="11">
        <v>3.3228000000000001E-2</v>
      </c>
      <c r="W88" s="11"/>
      <c r="X88" s="11" t="s">
        <v>20</v>
      </c>
      <c r="Y88" s="18">
        <v>0.270897</v>
      </c>
      <c r="Z88" s="15">
        <v>12</v>
      </c>
      <c r="AA88" s="15">
        <v>10</v>
      </c>
      <c r="AB88" s="19">
        <f t="shared" si="2"/>
        <v>0.23529411764705882</v>
      </c>
      <c r="AC88" s="11">
        <v>1666</v>
      </c>
      <c r="AD88" s="11">
        <v>26</v>
      </c>
      <c r="AE88" s="11">
        <v>1.56</v>
      </c>
      <c r="AF88" s="18"/>
    </row>
    <row r="89" spans="1:32" x14ac:dyDescent="0.2">
      <c r="A89" s="11" t="s">
        <v>301</v>
      </c>
      <c r="B89" s="15" t="s">
        <v>152</v>
      </c>
      <c r="C89" s="15" t="s">
        <v>97</v>
      </c>
      <c r="D89" s="11" t="s">
        <v>4</v>
      </c>
      <c r="E89" s="11" t="s">
        <v>5</v>
      </c>
      <c r="F89" s="11"/>
      <c r="G89" s="11"/>
      <c r="H89" s="11"/>
      <c r="I89" s="11" t="s">
        <v>16</v>
      </c>
      <c r="J89" s="11">
        <v>49</v>
      </c>
      <c r="K89" s="15" t="s">
        <v>3</v>
      </c>
      <c r="L89" s="15"/>
      <c r="M89" s="15">
        <v>210</v>
      </c>
      <c r="N89" s="16">
        <v>113.42100000000001</v>
      </c>
      <c r="O89" s="15">
        <v>21.2</v>
      </c>
      <c r="P89" s="15">
        <v>114</v>
      </c>
      <c r="Q89" s="17">
        <v>0.45989999999999998</v>
      </c>
      <c r="R89" s="18">
        <v>0.91400000000000003</v>
      </c>
      <c r="S89" s="11">
        <v>23</v>
      </c>
      <c r="T89" s="11">
        <v>0.27600000000000002</v>
      </c>
      <c r="U89" s="11">
        <v>0</v>
      </c>
      <c r="V89" s="11">
        <v>6.0000000000000001E-3</v>
      </c>
      <c r="W89" s="11">
        <v>1.8</v>
      </c>
      <c r="X89" s="11" t="s">
        <v>228</v>
      </c>
      <c r="Y89" s="18">
        <v>0.28736699999999998</v>
      </c>
      <c r="Z89" s="15">
        <v>10</v>
      </c>
      <c r="AA89" s="15">
        <v>9</v>
      </c>
      <c r="AB89" s="19">
        <f t="shared" si="2"/>
        <v>0.19607843137254902</v>
      </c>
      <c r="AC89" s="11">
        <v>1865</v>
      </c>
      <c r="AD89" s="11">
        <v>29</v>
      </c>
      <c r="AE89" s="11">
        <v>1.55</v>
      </c>
      <c r="AF89" s="18">
        <v>0.14814814814814814</v>
      </c>
    </row>
    <row r="90" spans="1:32" ht="42" x14ac:dyDescent="0.2">
      <c r="A90" s="11" t="s">
        <v>339</v>
      </c>
      <c r="B90" s="15" t="s">
        <v>153</v>
      </c>
      <c r="C90" s="14" t="s">
        <v>98</v>
      </c>
      <c r="D90" s="11" t="s">
        <v>4</v>
      </c>
      <c r="E90" s="11" t="s">
        <v>5</v>
      </c>
      <c r="F90" s="11" t="s">
        <v>188</v>
      </c>
      <c r="G90" s="11" t="s">
        <v>204</v>
      </c>
      <c r="H90" s="12" t="s">
        <v>186</v>
      </c>
      <c r="I90" s="11" t="s">
        <v>16</v>
      </c>
      <c r="J90" s="11">
        <v>60</v>
      </c>
      <c r="K90" s="15" t="s">
        <v>3</v>
      </c>
      <c r="L90" s="15"/>
      <c r="M90" s="15">
        <v>212.2</v>
      </c>
      <c r="N90" s="16">
        <v>130.31201999999999</v>
      </c>
      <c r="O90" s="15">
        <v>21.4</v>
      </c>
      <c r="P90" s="15">
        <v>125</v>
      </c>
      <c r="Q90" s="17">
        <v>0.38590000000000002</v>
      </c>
      <c r="R90" s="18">
        <v>0.92600000000000005</v>
      </c>
      <c r="S90" s="11">
        <v>26</v>
      </c>
      <c r="T90" s="11">
        <v>0.84600000000000009</v>
      </c>
      <c r="U90" s="11">
        <v>0</v>
      </c>
      <c r="V90" s="11">
        <v>2.1996000000000002E-2</v>
      </c>
      <c r="W90" s="11">
        <v>9.3000000000000007</v>
      </c>
      <c r="X90" s="11" t="s">
        <v>228</v>
      </c>
      <c r="Y90" s="18">
        <v>0.28385300000000002</v>
      </c>
      <c r="Z90" s="15">
        <v>28</v>
      </c>
      <c r="AA90" s="15">
        <v>22</v>
      </c>
      <c r="AB90" s="19">
        <f t="shared" si="2"/>
        <v>0.5490196078431373</v>
      </c>
      <c r="AC90" s="11">
        <v>1668</v>
      </c>
      <c r="AD90" s="11">
        <v>24</v>
      </c>
      <c r="AE90" s="11">
        <v>1.44</v>
      </c>
      <c r="AF90" s="18">
        <v>0.29205807002561918</v>
      </c>
    </row>
    <row r="91" spans="1:32" x14ac:dyDescent="0.2">
      <c r="A91" s="11" t="s">
        <v>302</v>
      </c>
      <c r="B91" s="15" t="s">
        <v>153</v>
      </c>
      <c r="C91" s="15" t="s">
        <v>99</v>
      </c>
      <c r="D91" s="11" t="s">
        <v>4</v>
      </c>
      <c r="E91" s="11" t="s">
        <v>5</v>
      </c>
      <c r="F91" s="11"/>
      <c r="G91" s="11"/>
      <c r="H91" s="11"/>
      <c r="I91" s="11" t="s">
        <v>16</v>
      </c>
      <c r="J91" s="11">
        <v>62</v>
      </c>
      <c r="K91" s="15" t="s">
        <v>3</v>
      </c>
      <c r="L91" s="15"/>
      <c r="M91" s="15">
        <v>192.8</v>
      </c>
      <c r="N91" s="16">
        <v>92.910319999999999</v>
      </c>
      <c r="O91" s="15">
        <v>19.5</v>
      </c>
      <c r="P91" s="15">
        <v>92</v>
      </c>
      <c r="Q91" s="17">
        <v>0.5181</v>
      </c>
      <c r="R91" s="18">
        <v>0.91300000000000003</v>
      </c>
      <c r="S91" s="11">
        <v>23</v>
      </c>
      <c r="T91" s="11">
        <v>0.32400000000000001</v>
      </c>
      <c r="U91" s="11">
        <v>0</v>
      </c>
      <c r="V91" s="11">
        <v>7.0000000000000001E-3</v>
      </c>
      <c r="W91" s="11">
        <v>1</v>
      </c>
      <c r="X91" s="11" t="s">
        <v>228</v>
      </c>
      <c r="Y91" s="18">
        <v>0.28864200000000001</v>
      </c>
      <c r="Z91" s="15">
        <v>17</v>
      </c>
      <c r="AA91" s="15">
        <v>14</v>
      </c>
      <c r="AB91" s="19">
        <f t="shared" si="2"/>
        <v>0.33333333333333331</v>
      </c>
      <c r="AC91" s="11">
        <v>1756</v>
      </c>
      <c r="AD91" s="11">
        <v>26</v>
      </c>
      <c r="AE91" s="11">
        <v>1.48</v>
      </c>
      <c r="AF91" s="18">
        <v>0.61014593467685896</v>
      </c>
    </row>
    <row r="92" spans="1:32" ht="42" x14ac:dyDescent="0.2">
      <c r="A92" s="11" t="s">
        <v>340</v>
      </c>
      <c r="B92" s="15" t="s">
        <v>154</v>
      </c>
      <c r="C92" s="14" t="s">
        <v>100</v>
      </c>
      <c r="D92" s="11" t="s">
        <v>4</v>
      </c>
      <c r="E92" s="11" t="s">
        <v>5</v>
      </c>
      <c r="F92" s="11" t="s">
        <v>188</v>
      </c>
      <c r="G92" s="11" t="s">
        <v>205</v>
      </c>
      <c r="H92" s="12" t="s">
        <v>198</v>
      </c>
      <c r="I92" s="11" t="s">
        <v>16</v>
      </c>
      <c r="J92" s="11">
        <v>68</v>
      </c>
      <c r="K92" s="15" t="s">
        <v>3</v>
      </c>
      <c r="L92" s="15"/>
      <c r="M92" s="15">
        <v>198.3</v>
      </c>
      <c r="N92" s="16">
        <v>108.23214000000002</v>
      </c>
      <c r="O92" s="15">
        <v>20</v>
      </c>
      <c r="P92" s="15">
        <v>104</v>
      </c>
      <c r="Q92" s="17">
        <v>0.45419999999999999</v>
      </c>
      <c r="R92" s="18">
        <v>0.91900000000000004</v>
      </c>
      <c r="S92" s="11">
        <v>23</v>
      </c>
      <c r="T92" s="11">
        <v>1.39</v>
      </c>
      <c r="U92" s="11">
        <v>0</v>
      </c>
      <c r="V92" s="11">
        <v>3.2000000000000001E-2</v>
      </c>
      <c r="W92" s="11">
        <v>8.1</v>
      </c>
      <c r="X92" s="11" t="s">
        <v>20</v>
      </c>
      <c r="Y92" s="18">
        <v>0.28833799999999998</v>
      </c>
      <c r="Z92" s="15">
        <v>111</v>
      </c>
      <c r="AA92" s="15">
        <v>89</v>
      </c>
      <c r="AB92" s="19">
        <f t="shared" si="2"/>
        <v>2.1764705882352939</v>
      </c>
      <c r="AC92" s="11">
        <v>1729</v>
      </c>
      <c r="AD92" s="11">
        <v>26</v>
      </c>
      <c r="AE92" s="11">
        <v>1.5</v>
      </c>
      <c r="AF92" s="18"/>
    </row>
    <row r="93" spans="1:32" x14ac:dyDescent="0.2">
      <c r="A93" s="11" t="s">
        <v>303</v>
      </c>
      <c r="B93" s="15" t="s">
        <v>154</v>
      </c>
      <c r="C93" s="15" t="s">
        <v>101</v>
      </c>
      <c r="D93" s="11" t="s">
        <v>4</v>
      </c>
      <c r="E93" s="11" t="s">
        <v>5</v>
      </c>
      <c r="F93" s="11"/>
      <c r="G93" s="11"/>
      <c r="H93" s="11"/>
      <c r="I93" s="11" t="s">
        <v>16</v>
      </c>
      <c r="J93" s="11">
        <v>69</v>
      </c>
      <c r="K93" s="15" t="s">
        <v>3</v>
      </c>
      <c r="L93" s="15"/>
      <c r="M93" s="15">
        <v>224.2</v>
      </c>
      <c r="N93" s="16">
        <v>99.298179999999988</v>
      </c>
      <c r="O93" s="15">
        <v>22.6</v>
      </c>
      <c r="P93" s="15">
        <v>96</v>
      </c>
      <c r="Q93" s="17">
        <v>0.55710000000000004</v>
      </c>
      <c r="R93" s="18">
        <v>0.91900000000000004</v>
      </c>
      <c r="S93" s="11">
        <v>23</v>
      </c>
      <c r="T93" s="11">
        <v>0.34</v>
      </c>
      <c r="U93" s="11">
        <v>0</v>
      </c>
      <c r="V93" s="11">
        <v>8.0000000000000002E-3</v>
      </c>
      <c r="W93" s="11">
        <v>5</v>
      </c>
      <c r="X93" s="11" t="s">
        <v>235</v>
      </c>
      <c r="Y93" s="18">
        <v>0.29075800000000002</v>
      </c>
      <c r="Z93" s="15">
        <v>41</v>
      </c>
      <c r="AA93" s="15">
        <v>30</v>
      </c>
      <c r="AB93" s="19">
        <f t="shared" si="2"/>
        <v>0.80392156862745101</v>
      </c>
      <c r="AC93" s="11">
        <v>1809</v>
      </c>
      <c r="AD93" s="11">
        <v>35</v>
      </c>
      <c r="AE93" s="11">
        <v>1.93</v>
      </c>
      <c r="AF93" s="18">
        <v>0.61495844875346262</v>
      </c>
    </row>
    <row r="94" spans="1:32" ht="42" x14ac:dyDescent="0.2">
      <c r="A94" s="11" t="s">
        <v>341</v>
      </c>
      <c r="B94" s="15" t="s">
        <v>155</v>
      </c>
      <c r="C94" s="14" t="s">
        <v>102</v>
      </c>
      <c r="D94" s="11" t="s">
        <v>4</v>
      </c>
      <c r="E94" s="11" t="s">
        <v>5</v>
      </c>
      <c r="F94" s="11" t="s">
        <v>188</v>
      </c>
      <c r="G94" s="11" t="s">
        <v>206</v>
      </c>
      <c r="H94" s="12" t="s">
        <v>186</v>
      </c>
      <c r="I94" s="11" t="s">
        <v>15</v>
      </c>
      <c r="J94" s="11">
        <v>76</v>
      </c>
      <c r="K94" s="15" t="s">
        <v>3</v>
      </c>
      <c r="L94" s="15"/>
      <c r="M94" s="15">
        <v>222.1</v>
      </c>
      <c r="N94" s="16">
        <v>106.76347</v>
      </c>
      <c r="O94" s="15">
        <v>22.4</v>
      </c>
      <c r="P94" s="15">
        <v>104</v>
      </c>
      <c r="Q94" s="17">
        <v>0.51929999999999998</v>
      </c>
      <c r="R94" s="18">
        <v>0.91600000000000004</v>
      </c>
      <c r="S94" s="11">
        <v>23</v>
      </c>
      <c r="T94" s="11">
        <v>0.61</v>
      </c>
      <c r="U94" s="11">
        <v>0</v>
      </c>
      <c r="V94" s="11">
        <v>1.4E-2</v>
      </c>
      <c r="W94" s="11"/>
      <c r="X94" s="11" t="s">
        <v>20</v>
      </c>
      <c r="Y94" s="18">
        <v>0.28314</v>
      </c>
      <c r="Z94" s="15">
        <v>37</v>
      </c>
      <c r="AA94" s="15">
        <v>20</v>
      </c>
      <c r="AB94" s="19">
        <f t="shared" si="2"/>
        <v>0.72549019607843135</v>
      </c>
      <c r="AC94" s="11">
        <v>1714</v>
      </c>
      <c r="AD94" s="11">
        <v>30</v>
      </c>
      <c r="AE94" s="11">
        <v>1.75</v>
      </c>
      <c r="AF94" s="18"/>
    </row>
    <row r="95" spans="1:32" x14ac:dyDescent="0.2">
      <c r="A95" s="11" t="s">
        <v>304</v>
      </c>
      <c r="B95" s="15" t="s">
        <v>155</v>
      </c>
      <c r="C95" s="15" t="s">
        <v>11</v>
      </c>
      <c r="D95" s="11" t="s">
        <v>4</v>
      </c>
      <c r="E95" s="11" t="s">
        <v>5</v>
      </c>
      <c r="F95" s="11"/>
      <c r="G95" s="11"/>
      <c r="H95" s="11"/>
      <c r="I95" s="11" t="s">
        <v>15</v>
      </c>
      <c r="J95" s="11">
        <v>77</v>
      </c>
      <c r="K95" s="15" t="s">
        <v>3</v>
      </c>
      <c r="L95" s="15"/>
      <c r="M95" s="15">
        <v>221.8</v>
      </c>
      <c r="N95" s="16">
        <v>101.07426000000001</v>
      </c>
      <c r="O95" s="15">
        <v>22.4</v>
      </c>
      <c r="P95" s="15">
        <v>102</v>
      </c>
      <c r="Q95" s="17">
        <v>0.54430000000000001</v>
      </c>
      <c r="R95" s="18">
        <v>0.91600000000000004</v>
      </c>
      <c r="S95" s="11">
        <v>25</v>
      </c>
      <c r="T95" s="11">
        <v>0.39200000000000002</v>
      </c>
      <c r="U95" s="11">
        <v>0</v>
      </c>
      <c r="V95" s="11">
        <v>0.01</v>
      </c>
      <c r="W95" s="11"/>
      <c r="X95" s="11" t="s">
        <v>20</v>
      </c>
      <c r="Y95" s="18">
        <v>0.286771</v>
      </c>
      <c r="Z95" s="15">
        <v>42</v>
      </c>
      <c r="AA95" s="15">
        <v>30</v>
      </c>
      <c r="AB95" s="19">
        <f t="shared" si="2"/>
        <v>0.82352941176470584</v>
      </c>
      <c r="AC95" s="11">
        <v>1796</v>
      </c>
      <c r="AD95" s="11">
        <v>31</v>
      </c>
      <c r="AE95" s="11">
        <v>1.73</v>
      </c>
      <c r="AF95" s="18"/>
    </row>
    <row r="96" spans="1:32" ht="42" x14ac:dyDescent="0.2">
      <c r="A96" s="11" t="s">
        <v>342</v>
      </c>
      <c r="B96" s="15" t="s">
        <v>156</v>
      </c>
      <c r="C96" s="14" t="s">
        <v>103</v>
      </c>
      <c r="D96" s="11" t="s">
        <v>6</v>
      </c>
      <c r="E96" s="11" t="s">
        <v>5</v>
      </c>
      <c r="F96" s="11" t="s">
        <v>188</v>
      </c>
      <c r="G96" s="11" t="s">
        <v>207</v>
      </c>
      <c r="H96" s="12" t="s">
        <v>186</v>
      </c>
      <c r="I96" s="11" t="s">
        <v>15</v>
      </c>
      <c r="J96" s="11">
        <v>66</v>
      </c>
      <c r="K96" s="15" t="s">
        <v>3</v>
      </c>
      <c r="L96" s="15"/>
      <c r="M96" s="15">
        <v>207.3</v>
      </c>
      <c r="N96" s="16">
        <v>83.915040000000019</v>
      </c>
      <c r="O96" s="15">
        <v>20.9</v>
      </c>
      <c r="P96" s="15">
        <v>84</v>
      </c>
      <c r="Q96" s="17">
        <v>0.59519999999999995</v>
      </c>
      <c r="R96" s="18">
        <v>0.91300000000000003</v>
      </c>
      <c r="S96" s="11">
        <v>23</v>
      </c>
      <c r="T96" s="11">
        <v>0.42399999999999999</v>
      </c>
      <c r="U96" s="11">
        <v>0</v>
      </c>
      <c r="V96" s="11">
        <v>0.01</v>
      </c>
      <c r="W96" s="11"/>
      <c r="X96" s="11" t="s">
        <v>19</v>
      </c>
      <c r="Y96" s="18">
        <v>0.28580899999999998</v>
      </c>
      <c r="Z96" s="15">
        <v>12</v>
      </c>
      <c r="AA96" s="15">
        <v>4</v>
      </c>
      <c r="AB96" s="19">
        <f t="shared" si="2"/>
        <v>0.23529411764705882</v>
      </c>
      <c r="AC96" s="11">
        <v>1740</v>
      </c>
      <c r="AD96" s="11">
        <v>20</v>
      </c>
      <c r="AE96" s="11">
        <v>1.1499999999999999</v>
      </c>
      <c r="AF96" s="18">
        <v>0.14471243042671614</v>
      </c>
    </row>
    <row r="97" spans="1:32" x14ac:dyDescent="0.2">
      <c r="A97" s="11" t="s">
        <v>305</v>
      </c>
      <c r="B97" s="15" t="s">
        <v>156</v>
      </c>
      <c r="C97" s="15" t="s">
        <v>104</v>
      </c>
      <c r="D97" s="11" t="s">
        <v>6</v>
      </c>
      <c r="E97" s="11" t="s">
        <v>5</v>
      </c>
      <c r="F97" s="11"/>
      <c r="G97" s="11"/>
      <c r="H97" s="11"/>
      <c r="I97" s="11" t="s">
        <v>15</v>
      </c>
      <c r="J97" s="11">
        <v>69</v>
      </c>
      <c r="K97" s="15" t="s">
        <v>3</v>
      </c>
      <c r="L97" s="15"/>
      <c r="M97" s="15">
        <v>219.3</v>
      </c>
      <c r="N97" s="16">
        <v>95.746380000000002</v>
      </c>
      <c r="O97" s="15">
        <v>22.1</v>
      </c>
      <c r="P97" s="15">
        <v>92</v>
      </c>
      <c r="Q97" s="17">
        <v>0.56340000000000001</v>
      </c>
      <c r="R97" s="18">
        <v>0.91800000000000004</v>
      </c>
      <c r="S97" s="11">
        <v>23</v>
      </c>
      <c r="T97" s="11">
        <v>0.31</v>
      </c>
      <c r="U97" s="11">
        <v>0</v>
      </c>
      <c r="V97" s="11">
        <v>7.0000000000000001E-3</v>
      </c>
      <c r="W97" s="11"/>
      <c r="X97" s="11" t="s">
        <v>231</v>
      </c>
      <c r="Y97" s="18">
        <v>0.26269100000000001</v>
      </c>
      <c r="Z97" s="15">
        <v>127</v>
      </c>
      <c r="AA97" s="15">
        <v>93</v>
      </c>
      <c r="AB97" s="19">
        <f t="shared" si="2"/>
        <v>2.4901960784313726</v>
      </c>
      <c r="AC97" s="11">
        <v>1772</v>
      </c>
      <c r="AD97" s="11">
        <v>29</v>
      </c>
      <c r="AE97" s="11">
        <v>1.64</v>
      </c>
      <c r="AF97" s="18"/>
    </row>
    <row r="98" spans="1:32" ht="42" x14ac:dyDescent="0.2">
      <c r="A98" s="11" t="s">
        <v>343</v>
      </c>
      <c r="B98" s="15" t="s">
        <v>157</v>
      </c>
      <c r="C98" s="14" t="s">
        <v>105</v>
      </c>
      <c r="D98" s="11" t="s">
        <v>6</v>
      </c>
      <c r="E98" s="11" t="s">
        <v>5</v>
      </c>
      <c r="F98" s="12" t="s">
        <v>188</v>
      </c>
      <c r="G98" s="11" t="s">
        <v>208</v>
      </c>
      <c r="H98" s="12" t="s">
        <v>186</v>
      </c>
      <c r="I98" s="11" t="s">
        <v>15</v>
      </c>
      <c r="J98" s="11">
        <v>70</v>
      </c>
      <c r="K98" s="15" t="s">
        <v>3</v>
      </c>
      <c r="L98" s="15"/>
      <c r="M98" s="15">
        <v>225.9</v>
      </c>
      <c r="N98" s="16">
        <v>176.31495000000001</v>
      </c>
      <c r="O98" s="15">
        <v>22.8</v>
      </c>
      <c r="P98" s="15">
        <v>147</v>
      </c>
      <c r="Q98" s="17">
        <v>0.2195</v>
      </c>
      <c r="R98" s="18">
        <v>0.92400000000000004</v>
      </c>
      <c r="S98" s="11">
        <v>23</v>
      </c>
      <c r="T98" s="11">
        <v>16.100000000000001</v>
      </c>
      <c r="U98" s="11">
        <v>0</v>
      </c>
      <c r="V98" s="11">
        <v>0.37</v>
      </c>
      <c r="W98" s="11">
        <v>6</v>
      </c>
      <c r="X98" s="11" t="s">
        <v>232</v>
      </c>
      <c r="Y98" s="18">
        <v>0.51822999999999997</v>
      </c>
      <c r="Z98" s="15">
        <v>100</v>
      </c>
      <c r="AA98" s="15">
        <v>80</v>
      </c>
      <c r="AB98" s="19">
        <f t="shared" si="2"/>
        <v>1.9607843137254901</v>
      </c>
      <c r="AC98" s="11">
        <v>1700</v>
      </c>
      <c r="AD98" s="11">
        <v>29</v>
      </c>
      <c r="AE98" s="11">
        <v>1.71</v>
      </c>
      <c r="AF98" s="18"/>
    </row>
    <row r="99" spans="1:32" x14ac:dyDescent="0.2">
      <c r="A99" s="11" t="s">
        <v>306</v>
      </c>
      <c r="B99" s="15" t="s">
        <v>157</v>
      </c>
      <c r="C99" s="15" t="s">
        <v>106</v>
      </c>
      <c r="D99" s="11" t="s">
        <v>6</v>
      </c>
      <c r="E99" s="11" t="s">
        <v>5</v>
      </c>
      <c r="F99" s="11"/>
      <c r="G99" s="11"/>
      <c r="H99" s="11"/>
      <c r="I99" s="11" t="s">
        <v>15</v>
      </c>
      <c r="J99" s="11">
        <v>70</v>
      </c>
      <c r="K99" s="15" t="s">
        <v>3</v>
      </c>
      <c r="L99" s="15"/>
      <c r="M99" s="15">
        <v>204.2</v>
      </c>
      <c r="N99" s="16">
        <v>113.80065999999999</v>
      </c>
      <c r="O99" s="15">
        <v>20.6</v>
      </c>
      <c r="P99" s="15">
        <v>109</v>
      </c>
      <c r="Q99" s="17">
        <v>0.44269999999999998</v>
      </c>
      <c r="R99" s="18">
        <v>0.91400000000000003</v>
      </c>
      <c r="S99" s="11">
        <v>23</v>
      </c>
      <c r="T99" s="11">
        <v>1.0900000000000001</v>
      </c>
      <c r="U99" s="11">
        <v>0</v>
      </c>
      <c r="V99" s="11">
        <v>2.5000000000000001E-2</v>
      </c>
      <c r="W99" s="11">
        <v>1.7</v>
      </c>
      <c r="X99" s="11" t="s">
        <v>232</v>
      </c>
      <c r="Y99" s="18">
        <v>0.44740400000000002</v>
      </c>
      <c r="Z99" s="15">
        <v>111</v>
      </c>
      <c r="AA99" s="15">
        <v>89</v>
      </c>
      <c r="AB99" s="19">
        <f t="shared" si="2"/>
        <v>2.1764705882352939</v>
      </c>
      <c r="AC99" s="11">
        <v>1586</v>
      </c>
      <c r="AD99" s="11">
        <v>34</v>
      </c>
      <c r="AE99" s="11">
        <v>2.14</v>
      </c>
      <c r="AF99" s="18"/>
    </row>
    <row r="100" spans="1:32" ht="42" x14ac:dyDescent="0.2">
      <c r="A100" s="11" t="s">
        <v>344</v>
      </c>
      <c r="B100" s="15" t="s">
        <v>158</v>
      </c>
      <c r="C100" s="14" t="s">
        <v>107</v>
      </c>
      <c r="D100" s="11" t="s">
        <v>4</v>
      </c>
      <c r="E100" s="11" t="s">
        <v>5</v>
      </c>
      <c r="F100" s="11" t="s">
        <v>188</v>
      </c>
      <c r="G100" s="11"/>
      <c r="H100" s="12" t="s">
        <v>186</v>
      </c>
      <c r="I100" s="11" t="s">
        <v>15</v>
      </c>
      <c r="J100" s="11">
        <v>63</v>
      </c>
      <c r="K100" s="15" t="s">
        <v>3</v>
      </c>
      <c r="L100" s="15"/>
      <c r="M100" s="15">
        <v>214.3</v>
      </c>
      <c r="N100" s="16">
        <v>172.31863000000001</v>
      </c>
      <c r="O100" s="15">
        <v>21.6</v>
      </c>
      <c r="P100" s="15">
        <v>142</v>
      </c>
      <c r="Q100" s="17">
        <v>0.19589999999999999</v>
      </c>
      <c r="R100" s="18">
        <v>0.92200000000000004</v>
      </c>
      <c r="S100" s="11">
        <v>23</v>
      </c>
      <c r="T100" s="11">
        <v>3.98</v>
      </c>
      <c r="U100" s="11">
        <v>0</v>
      </c>
      <c r="V100" s="11">
        <v>9.1999999999999998E-2</v>
      </c>
      <c r="W100" s="11">
        <v>9</v>
      </c>
      <c r="X100" s="11" t="s">
        <v>236</v>
      </c>
      <c r="Y100" s="18">
        <v>0.58712900000000001</v>
      </c>
      <c r="Z100" s="15">
        <v>126</v>
      </c>
      <c r="AA100" s="15">
        <v>92</v>
      </c>
      <c r="AB100" s="19">
        <f t="shared" si="2"/>
        <v>2.4705882352941178</v>
      </c>
      <c r="AC100" s="11">
        <v>1500</v>
      </c>
      <c r="AD100" s="11">
        <v>24</v>
      </c>
      <c r="AE100" s="11">
        <v>1.6</v>
      </c>
      <c r="AF100" s="18"/>
    </row>
    <row r="101" spans="1:32" x14ac:dyDescent="0.2">
      <c r="A101" s="11" t="s">
        <v>307</v>
      </c>
      <c r="B101" s="15" t="s">
        <v>158</v>
      </c>
      <c r="C101" s="15" t="s">
        <v>108</v>
      </c>
      <c r="D101" s="11" t="s">
        <v>4</v>
      </c>
      <c r="E101" s="11" t="s">
        <v>5</v>
      </c>
      <c r="F101" s="11"/>
      <c r="G101" s="11"/>
      <c r="H101" s="11"/>
      <c r="I101" s="11" t="s">
        <v>15</v>
      </c>
      <c r="J101" s="11">
        <v>64</v>
      </c>
      <c r="K101" s="15" t="s">
        <v>3</v>
      </c>
      <c r="L101" s="15"/>
      <c r="M101" s="15">
        <v>231.9</v>
      </c>
      <c r="N101" s="16">
        <v>175.24683000000002</v>
      </c>
      <c r="O101" s="15">
        <v>23.4</v>
      </c>
      <c r="P101" s="15">
        <v>146</v>
      </c>
      <c r="Q101" s="17">
        <v>0.24429999999999999</v>
      </c>
      <c r="R101" s="18">
        <v>0.92</v>
      </c>
      <c r="S101" s="11">
        <v>23</v>
      </c>
      <c r="T101" s="11">
        <v>3.48</v>
      </c>
      <c r="U101" s="11">
        <v>0</v>
      </c>
      <c r="V101" s="11">
        <v>0.08</v>
      </c>
      <c r="W101" s="11"/>
      <c r="X101" s="11" t="s">
        <v>237</v>
      </c>
      <c r="Y101" s="18">
        <v>0.53497300000000003</v>
      </c>
      <c r="Z101" s="15">
        <v>135</v>
      </c>
      <c r="AA101" s="15">
        <v>98</v>
      </c>
      <c r="AB101" s="19">
        <f t="shared" si="2"/>
        <v>2.6470588235294117</v>
      </c>
      <c r="AC101" s="11">
        <v>1480</v>
      </c>
      <c r="AD101" s="11">
        <v>18</v>
      </c>
      <c r="AE101" s="11">
        <v>1.22</v>
      </c>
      <c r="AF101" s="18"/>
    </row>
    <row r="102" spans="1:32" ht="42" x14ac:dyDescent="0.2">
      <c r="A102" s="11" t="s">
        <v>345</v>
      </c>
      <c r="B102" s="15" t="s">
        <v>159</v>
      </c>
      <c r="C102" s="14" t="s">
        <v>109</v>
      </c>
      <c r="D102" s="11" t="s">
        <v>4</v>
      </c>
      <c r="E102" s="11" t="s">
        <v>5</v>
      </c>
      <c r="F102" s="11" t="s">
        <v>188</v>
      </c>
      <c r="G102" s="11" t="s">
        <v>209</v>
      </c>
      <c r="H102" s="12" t="s">
        <v>186</v>
      </c>
      <c r="I102" s="11" t="s">
        <v>15</v>
      </c>
      <c r="J102" s="11">
        <v>71</v>
      </c>
      <c r="K102" s="15" t="s">
        <v>3</v>
      </c>
      <c r="L102" s="15"/>
      <c r="M102" s="15">
        <v>205.6</v>
      </c>
      <c r="N102" s="16">
        <v>147.25071999999997</v>
      </c>
      <c r="O102" s="15">
        <v>20.8</v>
      </c>
      <c r="P102" s="15">
        <v>135</v>
      </c>
      <c r="Q102" s="17">
        <v>0.2838</v>
      </c>
      <c r="R102" s="18">
        <v>0.91700000000000004</v>
      </c>
      <c r="S102" s="11">
        <v>23</v>
      </c>
      <c r="T102" s="11">
        <v>1.55</v>
      </c>
      <c r="U102" s="11">
        <v>0</v>
      </c>
      <c r="V102" s="11">
        <v>3.5999999999999997E-2</v>
      </c>
      <c r="W102" s="11">
        <v>3.2</v>
      </c>
      <c r="X102" s="11" t="s">
        <v>231</v>
      </c>
      <c r="Y102" s="18">
        <v>0.198791</v>
      </c>
      <c r="Z102" s="15">
        <v>145</v>
      </c>
      <c r="AA102" s="15">
        <v>108</v>
      </c>
      <c r="AB102" s="19">
        <f t="shared" si="2"/>
        <v>2.8431372549019609</v>
      </c>
      <c r="AC102" s="11">
        <v>1557</v>
      </c>
      <c r="AD102" s="11">
        <v>20</v>
      </c>
      <c r="AE102" s="11">
        <v>1.28</v>
      </c>
      <c r="AF102" s="18"/>
    </row>
    <row r="103" spans="1:32" x14ac:dyDescent="0.2">
      <c r="A103" s="11" t="s">
        <v>308</v>
      </c>
      <c r="B103" s="15" t="s">
        <v>159</v>
      </c>
      <c r="C103" s="15" t="s">
        <v>110</v>
      </c>
      <c r="D103" s="11" t="s">
        <v>4</v>
      </c>
      <c r="E103" s="11" t="s">
        <v>5</v>
      </c>
      <c r="F103" s="11"/>
      <c r="G103" s="11"/>
      <c r="H103" s="11"/>
      <c r="I103" s="11" t="s">
        <v>15</v>
      </c>
      <c r="J103" s="11">
        <v>72</v>
      </c>
      <c r="K103" s="15" t="s">
        <v>3</v>
      </c>
      <c r="L103" s="15"/>
      <c r="M103" s="15">
        <v>248.8</v>
      </c>
      <c r="N103" s="16">
        <v>192.62096</v>
      </c>
      <c r="O103" s="15">
        <v>25.1</v>
      </c>
      <c r="P103" s="15">
        <v>159</v>
      </c>
      <c r="Q103" s="17">
        <v>0.2258</v>
      </c>
      <c r="R103" s="18">
        <v>0.92600000000000005</v>
      </c>
      <c r="S103" s="11">
        <v>23</v>
      </c>
      <c r="T103" s="11">
        <v>3.76</v>
      </c>
      <c r="U103" s="11">
        <v>0</v>
      </c>
      <c r="V103" s="11">
        <v>8.5999999999999993E-2</v>
      </c>
      <c r="W103" s="11"/>
      <c r="X103" s="11" t="s">
        <v>235</v>
      </c>
      <c r="Y103" s="18">
        <v>0.51028700000000005</v>
      </c>
      <c r="Z103" s="15">
        <v>184</v>
      </c>
      <c r="AA103" s="15">
        <v>133</v>
      </c>
      <c r="AB103" s="19">
        <f t="shared" si="2"/>
        <v>3.607843137254902</v>
      </c>
      <c r="AC103" s="11">
        <v>1538</v>
      </c>
      <c r="AD103" s="11">
        <v>20</v>
      </c>
      <c r="AE103" s="11">
        <v>1.3</v>
      </c>
      <c r="AF103" s="18"/>
    </row>
    <row r="104" spans="1:32" ht="42" x14ac:dyDescent="0.2">
      <c r="A104" s="11" t="s">
        <v>346</v>
      </c>
      <c r="B104" s="15" t="s">
        <v>160</v>
      </c>
      <c r="C104" s="14" t="s">
        <v>111</v>
      </c>
      <c r="D104" s="11" t="s">
        <v>4</v>
      </c>
      <c r="E104" s="11" t="s">
        <v>5</v>
      </c>
      <c r="F104" s="11" t="s">
        <v>188</v>
      </c>
      <c r="G104" s="11" t="s">
        <v>194</v>
      </c>
      <c r="H104" s="12" t="s">
        <v>186</v>
      </c>
      <c r="I104" s="11" t="s">
        <v>16</v>
      </c>
      <c r="J104" s="11">
        <v>80</v>
      </c>
      <c r="K104" s="15" t="s">
        <v>3</v>
      </c>
      <c r="L104" s="15"/>
      <c r="M104" s="15">
        <v>228.6</v>
      </c>
      <c r="N104" s="16">
        <v>126.62154000000001</v>
      </c>
      <c r="O104" s="15">
        <v>23.1</v>
      </c>
      <c r="P104" s="15">
        <v>124</v>
      </c>
      <c r="Q104" s="17">
        <v>0.4461</v>
      </c>
      <c r="R104" s="18">
        <v>0.92400000000000004</v>
      </c>
      <c r="S104" s="11">
        <v>11</v>
      </c>
      <c r="T104" s="11">
        <v>2.7600000000000002</v>
      </c>
      <c r="U104" s="11">
        <v>0</v>
      </c>
      <c r="V104" s="11">
        <v>3.0360000000000002E-2</v>
      </c>
      <c r="W104" s="11">
        <v>6.4</v>
      </c>
      <c r="X104" s="11" t="s">
        <v>235</v>
      </c>
      <c r="Y104" s="18">
        <v>0.27646100000000001</v>
      </c>
      <c r="Z104" s="15">
        <v>76</v>
      </c>
      <c r="AA104" s="15">
        <v>62</v>
      </c>
      <c r="AB104" s="19">
        <f t="shared" ref="AB104:AB113" si="3">Z104/51</f>
        <v>1.4901960784313726</v>
      </c>
      <c r="AC104" s="11">
        <v>1795</v>
      </c>
      <c r="AD104" s="11">
        <v>20</v>
      </c>
      <c r="AE104" s="11">
        <v>1.1100000000000001</v>
      </c>
      <c r="AF104" s="18"/>
    </row>
    <row r="105" spans="1:32" x14ac:dyDescent="0.2">
      <c r="A105" s="11" t="s">
        <v>309</v>
      </c>
      <c r="B105" s="15" t="s">
        <v>160</v>
      </c>
      <c r="C105" s="15" t="s">
        <v>112</v>
      </c>
      <c r="D105" s="11" t="s">
        <v>4</v>
      </c>
      <c r="E105" s="11" t="s">
        <v>5</v>
      </c>
      <c r="F105" s="11"/>
      <c r="G105" s="11"/>
      <c r="H105" s="11"/>
      <c r="I105" s="11" t="s">
        <v>16</v>
      </c>
      <c r="J105" s="11">
        <v>82</v>
      </c>
      <c r="K105" s="15" t="s">
        <v>3</v>
      </c>
      <c r="L105" s="15"/>
      <c r="M105" s="15">
        <v>229.6</v>
      </c>
      <c r="N105" s="16">
        <v>108.80744</v>
      </c>
      <c r="O105" s="15">
        <v>23.2</v>
      </c>
      <c r="P105" s="15">
        <v>108</v>
      </c>
      <c r="Q105" s="17">
        <v>0.52610000000000001</v>
      </c>
      <c r="R105" s="18">
        <v>0.91700000000000004</v>
      </c>
      <c r="S105" s="11">
        <v>23</v>
      </c>
      <c r="T105" s="11">
        <v>0.60399999999999998</v>
      </c>
      <c r="U105" s="11">
        <v>0</v>
      </c>
      <c r="V105" s="11">
        <v>1.4E-2</v>
      </c>
      <c r="W105" s="11">
        <v>3.2</v>
      </c>
      <c r="X105" s="11" t="s">
        <v>20</v>
      </c>
      <c r="Y105" s="18">
        <v>0.28642000000000001</v>
      </c>
      <c r="Z105" s="15">
        <v>26</v>
      </c>
      <c r="AA105" s="15">
        <v>19</v>
      </c>
      <c r="AB105" s="19">
        <f t="shared" si="3"/>
        <v>0.50980392156862742</v>
      </c>
      <c r="AC105" s="11">
        <v>1807</v>
      </c>
      <c r="AD105" s="11">
        <v>26</v>
      </c>
      <c r="AE105" s="11">
        <v>1.44</v>
      </c>
      <c r="AF105" s="18"/>
    </row>
    <row r="106" spans="1:32" ht="42" x14ac:dyDescent="0.2">
      <c r="A106" s="11" t="s">
        <v>347</v>
      </c>
      <c r="B106" s="15" t="s">
        <v>161</v>
      </c>
      <c r="C106" s="14" t="s">
        <v>113</v>
      </c>
      <c r="D106" s="11" t="s">
        <v>4</v>
      </c>
      <c r="E106" s="11" t="s">
        <v>5</v>
      </c>
      <c r="F106" s="11" t="s">
        <v>188</v>
      </c>
      <c r="G106" s="11" t="s">
        <v>210</v>
      </c>
      <c r="H106" s="12" t="s">
        <v>186</v>
      </c>
      <c r="I106" s="11" t="s">
        <v>15</v>
      </c>
      <c r="J106" s="11">
        <v>61</v>
      </c>
      <c r="K106" s="15" t="s">
        <v>3</v>
      </c>
      <c r="L106" s="15"/>
      <c r="M106" s="15">
        <v>226</v>
      </c>
      <c r="N106" s="16">
        <v>108.90940000000001</v>
      </c>
      <c r="O106" s="15">
        <v>22.8</v>
      </c>
      <c r="P106" s="15">
        <v>98</v>
      </c>
      <c r="Q106" s="17">
        <v>0.5181</v>
      </c>
      <c r="R106" s="18">
        <v>0.91700000000000004</v>
      </c>
      <c r="S106" s="11">
        <v>23</v>
      </c>
      <c r="T106" s="11">
        <v>1.84</v>
      </c>
      <c r="U106" s="11">
        <v>0</v>
      </c>
      <c r="V106" s="11">
        <v>4.2000000000000003E-2</v>
      </c>
      <c r="W106" s="11"/>
      <c r="X106" s="11" t="s">
        <v>19</v>
      </c>
      <c r="Y106" s="18">
        <v>0.28073599999999999</v>
      </c>
      <c r="Z106" s="15">
        <v>26</v>
      </c>
      <c r="AA106" s="15">
        <v>21</v>
      </c>
      <c r="AB106" s="19">
        <f t="shared" si="3"/>
        <v>0.50980392156862742</v>
      </c>
      <c r="AC106" s="11">
        <v>1795</v>
      </c>
      <c r="AD106" s="11">
        <v>24</v>
      </c>
      <c r="AE106" s="11">
        <v>1.34</v>
      </c>
      <c r="AF106" s="18">
        <v>0.67724867724867721</v>
      </c>
    </row>
    <row r="107" spans="1:32" x14ac:dyDescent="0.2">
      <c r="A107" s="11" t="s">
        <v>310</v>
      </c>
      <c r="B107" s="15" t="s">
        <v>161</v>
      </c>
      <c r="C107" s="15" t="s">
        <v>8</v>
      </c>
      <c r="D107" s="11" t="s">
        <v>4</v>
      </c>
      <c r="E107" s="11" t="s">
        <v>5</v>
      </c>
      <c r="F107" s="11"/>
      <c r="G107" s="11"/>
      <c r="H107" s="11"/>
      <c r="I107" s="11" t="s">
        <v>15</v>
      </c>
      <c r="J107" s="11">
        <v>62</v>
      </c>
      <c r="K107" s="15" t="s">
        <v>3</v>
      </c>
      <c r="L107" s="15"/>
      <c r="M107" s="15">
        <v>224.9</v>
      </c>
      <c r="N107" s="16">
        <v>98.416240000000002</v>
      </c>
      <c r="O107" s="15">
        <v>22.7</v>
      </c>
      <c r="P107" s="15">
        <v>97</v>
      </c>
      <c r="Q107" s="17">
        <v>0.56240000000000001</v>
      </c>
      <c r="R107" s="18">
        <v>0.91700000000000004</v>
      </c>
      <c r="S107" s="11">
        <v>23</v>
      </c>
      <c r="T107" s="11">
        <v>0.42</v>
      </c>
      <c r="U107" s="11">
        <v>0</v>
      </c>
      <c r="V107" s="11">
        <v>0.01</v>
      </c>
      <c r="W107" s="11">
        <v>0.5</v>
      </c>
      <c r="X107" s="11" t="s">
        <v>233</v>
      </c>
      <c r="Y107" s="18">
        <v>0.28753899999999999</v>
      </c>
      <c r="Z107" s="15">
        <v>20</v>
      </c>
      <c r="AA107" s="15">
        <v>16</v>
      </c>
      <c r="AB107" s="19">
        <f t="shared" si="3"/>
        <v>0.39215686274509803</v>
      </c>
      <c r="AC107" s="11">
        <v>1908</v>
      </c>
      <c r="AD107" s="11">
        <v>21</v>
      </c>
      <c r="AE107" s="11">
        <v>1.1000000000000001</v>
      </c>
      <c r="AF107" s="18">
        <v>0.67899603698811095</v>
      </c>
    </row>
    <row r="108" spans="1:32" ht="42" x14ac:dyDescent="0.2">
      <c r="A108" s="11" t="s">
        <v>348</v>
      </c>
      <c r="B108" s="15" t="s">
        <v>162</v>
      </c>
      <c r="C108" s="14" t="s">
        <v>114</v>
      </c>
      <c r="D108" s="11" t="s">
        <v>6</v>
      </c>
      <c r="E108" s="11" t="s">
        <v>5</v>
      </c>
      <c r="F108" s="11" t="s">
        <v>188</v>
      </c>
      <c r="G108" s="11" t="s">
        <v>211</v>
      </c>
      <c r="H108" s="12" t="s">
        <v>186</v>
      </c>
      <c r="I108" s="11" t="s">
        <v>15</v>
      </c>
      <c r="J108" s="11">
        <v>62</v>
      </c>
      <c r="K108" s="15" t="s">
        <v>3</v>
      </c>
      <c r="L108" s="15"/>
      <c r="M108" s="15">
        <v>222.1</v>
      </c>
      <c r="N108" s="16">
        <v>124.55367999999999</v>
      </c>
      <c r="O108" s="15">
        <v>22.4</v>
      </c>
      <c r="P108" s="15">
        <v>126</v>
      </c>
      <c r="Q108" s="17">
        <v>0.43919999999999998</v>
      </c>
      <c r="R108" s="18">
        <v>0.91900000000000004</v>
      </c>
      <c r="S108" s="11">
        <v>11</v>
      </c>
      <c r="T108" s="11">
        <v>1.3180000000000001</v>
      </c>
      <c r="U108" s="11">
        <v>0</v>
      </c>
      <c r="V108" s="11">
        <v>1.4498E-2</v>
      </c>
      <c r="W108" s="11">
        <v>14.7</v>
      </c>
      <c r="X108" s="11" t="s">
        <v>237</v>
      </c>
      <c r="Y108" s="18">
        <v>0.232402</v>
      </c>
      <c r="Z108" s="15">
        <v>101</v>
      </c>
      <c r="AA108" s="15">
        <v>62</v>
      </c>
      <c r="AB108" s="19">
        <f t="shared" si="3"/>
        <v>1.9803921568627452</v>
      </c>
      <c r="AC108" s="11">
        <v>1674</v>
      </c>
      <c r="AD108" s="11">
        <v>21</v>
      </c>
      <c r="AE108" s="11">
        <v>1.25</v>
      </c>
      <c r="AF108" s="18"/>
    </row>
    <row r="109" spans="1:32" x14ac:dyDescent="0.2">
      <c r="A109" s="11" t="s">
        <v>311</v>
      </c>
      <c r="B109" s="15" t="s">
        <v>162</v>
      </c>
      <c r="C109" s="15" t="s">
        <v>115</v>
      </c>
      <c r="D109" s="11" t="s">
        <v>6</v>
      </c>
      <c r="E109" s="11" t="s">
        <v>5</v>
      </c>
      <c r="F109" s="11"/>
      <c r="G109" s="11"/>
      <c r="H109" s="11"/>
      <c r="I109" s="11" t="s">
        <v>15</v>
      </c>
      <c r="J109" s="11">
        <v>63</v>
      </c>
      <c r="K109" s="15" t="s">
        <v>3</v>
      </c>
      <c r="L109" s="15"/>
      <c r="M109" s="15">
        <v>246.5</v>
      </c>
      <c r="N109" s="16">
        <v>144.62155000000001</v>
      </c>
      <c r="O109" s="15">
        <v>24.9</v>
      </c>
      <c r="P109" s="15">
        <v>138</v>
      </c>
      <c r="Q109" s="17">
        <v>0.4133</v>
      </c>
      <c r="R109" s="18">
        <v>0.91800000000000004</v>
      </c>
      <c r="S109" s="11">
        <v>23</v>
      </c>
      <c r="T109" s="11">
        <v>0.83399999999999996</v>
      </c>
      <c r="U109" s="11">
        <v>0</v>
      </c>
      <c r="V109" s="11">
        <v>1.9E-2</v>
      </c>
      <c r="W109" s="11">
        <v>2.7</v>
      </c>
      <c r="X109" s="11" t="s">
        <v>238</v>
      </c>
      <c r="Y109" s="18">
        <v>0.22150900000000001</v>
      </c>
      <c r="Z109" s="15">
        <v>128</v>
      </c>
      <c r="AA109" s="15">
        <v>86</v>
      </c>
      <c r="AB109" s="19">
        <f t="shared" si="3"/>
        <v>2.5098039215686274</v>
      </c>
      <c r="AC109" s="11">
        <v>1666</v>
      </c>
      <c r="AD109" s="11">
        <v>31</v>
      </c>
      <c r="AE109" s="11">
        <v>1.86</v>
      </c>
      <c r="AF109" s="18"/>
    </row>
    <row r="110" spans="1:32" ht="42" x14ac:dyDescent="0.2">
      <c r="A110" s="11" t="s">
        <v>349</v>
      </c>
      <c r="B110" s="15" t="s">
        <v>163</v>
      </c>
      <c r="C110" s="14" t="s">
        <v>116</v>
      </c>
      <c r="D110" s="11" t="s">
        <v>6</v>
      </c>
      <c r="E110" s="11" t="s">
        <v>5</v>
      </c>
      <c r="F110" s="11" t="s">
        <v>188</v>
      </c>
      <c r="G110" s="11" t="s">
        <v>211</v>
      </c>
      <c r="H110" s="12" t="s">
        <v>186</v>
      </c>
      <c r="I110" s="11" t="s">
        <v>16</v>
      </c>
      <c r="J110" s="11">
        <v>56</v>
      </c>
      <c r="K110" s="15" t="s">
        <v>3</v>
      </c>
      <c r="L110" s="15"/>
      <c r="M110" s="15">
        <v>219</v>
      </c>
      <c r="N110" s="16">
        <v>167.35980000000001</v>
      </c>
      <c r="O110" s="15">
        <v>22.1</v>
      </c>
      <c r="P110" s="15">
        <v>144</v>
      </c>
      <c r="Q110" s="17">
        <v>0.23580000000000001</v>
      </c>
      <c r="R110" s="18">
        <v>0.92500000000000004</v>
      </c>
      <c r="S110" s="11">
        <v>23</v>
      </c>
      <c r="T110" s="11">
        <v>2.16</v>
      </c>
      <c r="U110" s="11">
        <v>0</v>
      </c>
      <c r="V110" s="11">
        <v>0.05</v>
      </c>
      <c r="W110" s="11">
        <v>4</v>
      </c>
      <c r="X110" s="11" t="s">
        <v>239</v>
      </c>
      <c r="Y110" s="18">
        <v>0.39032099999999997</v>
      </c>
      <c r="Z110" s="15">
        <v>216</v>
      </c>
      <c r="AA110" s="15">
        <v>171</v>
      </c>
      <c r="AB110" s="19">
        <f t="shared" si="3"/>
        <v>4.2352941176470589</v>
      </c>
      <c r="AC110" s="11">
        <v>1803</v>
      </c>
      <c r="AD110" s="11">
        <v>28</v>
      </c>
      <c r="AE110" s="11">
        <v>1.55</v>
      </c>
      <c r="AF110" s="18"/>
    </row>
    <row r="111" spans="1:32" x14ac:dyDescent="0.2">
      <c r="A111" s="11" t="s">
        <v>312</v>
      </c>
      <c r="B111" s="15" t="s">
        <v>163</v>
      </c>
      <c r="C111" s="15" t="s">
        <v>117</v>
      </c>
      <c r="D111" s="11" t="s">
        <v>6</v>
      </c>
      <c r="E111" s="11" t="s">
        <v>5</v>
      </c>
      <c r="F111" s="11"/>
      <c r="G111" s="11"/>
      <c r="H111" s="11"/>
      <c r="I111" s="11" t="s">
        <v>16</v>
      </c>
      <c r="J111" s="11">
        <v>57</v>
      </c>
      <c r="K111" s="15" t="s">
        <v>3</v>
      </c>
      <c r="L111" s="15"/>
      <c r="M111" s="15">
        <v>216</v>
      </c>
      <c r="N111" s="16">
        <v>108.8856</v>
      </c>
      <c r="O111" s="15">
        <v>21.8</v>
      </c>
      <c r="P111" s="15">
        <v>105</v>
      </c>
      <c r="Q111" s="17">
        <v>0.49590000000000001</v>
      </c>
      <c r="R111" s="18">
        <v>0.91800000000000004</v>
      </c>
      <c r="S111" s="11">
        <v>23</v>
      </c>
      <c r="T111" s="11">
        <v>0.67800000000000005</v>
      </c>
      <c r="U111" s="11">
        <v>0</v>
      </c>
      <c r="V111" s="11">
        <v>1.6E-2</v>
      </c>
      <c r="W111" s="11"/>
      <c r="X111" s="11" t="s">
        <v>239</v>
      </c>
      <c r="Y111" s="18">
        <v>0.268926</v>
      </c>
      <c r="Z111" s="15">
        <v>184</v>
      </c>
      <c r="AA111" s="15">
        <v>142</v>
      </c>
      <c r="AB111" s="19">
        <f t="shared" si="3"/>
        <v>3.607843137254902</v>
      </c>
      <c r="AC111" s="11">
        <v>1605</v>
      </c>
      <c r="AD111" s="11">
        <v>22</v>
      </c>
      <c r="AE111" s="11">
        <v>1.37</v>
      </c>
      <c r="AF111" s="18"/>
    </row>
    <row r="112" spans="1:32" ht="42" x14ac:dyDescent="0.2">
      <c r="A112" s="11" t="s">
        <v>350</v>
      </c>
      <c r="B112" s="15" t="s">
        <v>164</v>
      </c>
      <c r="C112" s="14" t="s">
        <v>118</v>
      </c>
      <c r="D112" s="11" t="s">
        <v>6</v>
      </c>
      <c r="E112" s="11" t="s">
        <v>5</v>
      </c>
      <c r="F112" s="11" t="s">
        <v>188</v>
      </c>
      <c r="G112" s="11" t="s">
        <v>211</v>
      </c>
      <c r="H112" s="12" t="s">
        <v>186</v>
      </c>
      <c r="I112" s="11" t="s">
        <v>15</v>
      </c>
      <c r="J112" s="11">
        <v>49</v>
      </c>
      <c r="K112" s="15" t="s">
        <v>3</v>
      </c>
      <c r="L112" s="15"/>
      <c r="M112" s="15">
        <v>195.1</v>
      </c>
      <c r="N112" s="16">
        <v>109.97787</v>
      </c>
      <c r="O112" s="15">
        <v>19.7</v>
      </c>
      <c r="P112" s="15">
        <v>102</v>
      </c>
      <c r="Q112" s="17">
        <v>0.43630000000000002</v>
      </c>
      <c r="R112" s="18">
        <v>0.91600000000000004</v>
      </c>
      <c r="S112" s="11">
        <v>23</v>
      </c>
      <c r="T112" s="11">
        <v>1.82</v>
      </c>
      <c r="U112" s="11">
        <v>0</v>
      </c>
      <c r="V112" s="11">
        <v>4.2000000000000003E-2</v>
      </c>
      <c r="W112" s="11">
        <v>8.6999999999999993</v>
      </c>
      <c r="X112" s="11" t="s">
        <v>239</v>
      </c>
      <c r="Y112" s="18">
        <v>0.26214300000000001</v>
      </c>
      <c r="Z112" s="15">
        <v>61</v>
      </c>
      <c r="AA112" s="15">
        <v>47</v>
      </c>
      <c r="AB112" s="19">
        <f t="shared" si="3"/>
        <v>1.196078431372549</v>
      </c>
      <c r="AC112" s="11">
        <v>1829</v>
      </c>
      <c r="AD112" s="11">
        <v>13</v>
      </c>
      <c r="AE112" s="11">
        <v>0.71</v>
      </c>
      <c r="AF112" s="18"/>
    </row>
    <row r="113" spans="1:32" x14ac:dyDescent="0.2">
      <c r="A113" s="11" t="s">
        <v>313</v>
      </c>
      <c r="B113" s="15" t="s">
        <v>164</v>
      </c>
      <c r="C113" s="15" t="s">
        <v>119</v>
      </c>
      <c r="D113" s="11" t="s">
        <v>6</v>
      </c>
      <c r="E113" s="11" t="s">
        <v>5</v>
      </c>
      <c r="F113" s="11"/>
      <c r="G113" s="11"/>
      <c r="H113" s="11"/>
      <c r="I113" s="11" t="s">
        <v>15</v>
      </c>
      <c r="J113" s="11">
        <v>49</v>
      </c>
      <c r="K113" s="15" t="s">
        <v>3</v>
      </c>
      <c r="L113" s="15"/>
      <c r="M113" s="15">
        <v>250.4</v>
      </c>
      <c r="N113" s="16">
        <v>120.24207999999999</v>
      </c>
      <c r="O113" s="15">
        <v>25.3</v>
      </c>
      <c r="P113" s="15">
        <v>118</v>
      </c>
      <c r="Q113" s="17">
        <v>0.51980000000000004</v>
      </c>
      <c r="R113" s="18">
        <v>0.92200000000000004</v>
      </c>
      <c r="S113" s="11">
        <v>23</v>
      </c>
      <c r="T113" s="11">
        <v>0.48199999999999998</v>
      </c>
      <c r="U113" s="11">
        <v>0</v>
      </c>
      <c r="V113" s="11">
        <v>1.0999999999999999E-2</v>
      </c>
      <c r="W113" s="11"/>
      <c r="X113" s="11" t="s">
        <v>235</v>
      </c>
      <c r="Y113" s="18">
        <v>0.28825099999999998</v>
      </c>
      <c r="Z113" s="15">
        <v>10</v>
      </c>
      <c r="AA113" s="15">
        <v>7</v>
      </c>
      <c r="AB113" s="19">
        <f t="shared" si="3"/>
        <v>0.19607843137254902</v>
      </c>
      <c r="AC113" s="11">
        <v>1802</v>
      </c>
      <c r="AD113" s="11">
        <v>13</v>
      </c>
      <c r="AE113" s="11">
        <v>0.72</v>
      </c>
      <c r="AF113" s="20">
        <v>0.53479853479853479</v>
      </c>
    </row>
  </sheetData>
  <conditionalFormatting sqref="C97:C101 C87 C104:C106 C91:C95">
    <cfRule type="cellIs" dxfId="2" priority="3" operator="lessThan">
      <formula>0.2</formula>
    </cfRule>
  </conditionalFormatting>
  <conditionalFormatting sqref="C96">
    <cfRule type="cellIs" dxfId="1" priority="2" operator="lessThan">
      <formula>0.2</formula>
    </cfRule>
  </conditionalFormatting>
  <conditionalFormatting sqref="C107">
    <cfRule type="cellIs" dxfId="0" priority="1" operator="lessThan">
      <formula>0.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B47E9-5AA8-874D-B142-543201A7F938}">
  <dimension ref="A1:H38"/>
  <sheetViews>
    <sheetView workbookViewId="0">
      <selection activeCell="D54" sqref="D54"/>
    </sheetView>
  </sheetViews>
  <sheetFormatPr baseColWidth="10" defaultRowHeight="15" x14ac:dyDescent="0.2"/>
  <cols>
    <col min="1" max="1" width="24.83203125" customWidth="1"/>
    <col min="3" max="3" width="17.83203125" customWidth="1"/>
  </cols>
  <sheetData>
    <row r="1" spans="1:8" x14ac:dyDescent="0.2">
      <c r="A1" t="s">
        <v>366</v>
      </c>
    </row>
    <row r="3" spans="1:8" x14ac:dyDescent="0.15">
      <c r="A3" s="1" t="s">
        <v>367</v>
      </c>
      <c r="B3" s="1" t="s">
        <v>368</v>
      </c>
      <c r="C3" s="21" t="s">
        <v>369</v>
      </c>
      <c r="D3" s="21"/>
      <c r="E3" s="21"/>
      <c r="F3" s="21"/>
      <c r="G3" s="1" t="s">
        <v>370</v>
      </c>
      <c r="H3" s="1" t="s">
        <v>371</v>
      </c>
    </row>
    <row r="4" spans="1:8" x14ac:dyDescent="0.15">
      <c r="A4" s="1" t="s">
        <v>248</v>
      </c>
      <c r="B4" s="1" t="s">
        <v>372</v>
      </c>
      <c r="C4" s="1" t="s">
        <v>373</v>
      </c>
      <c r="D4" s="1" t="s">
        <v>374</v>
      </c>
      <c r="E4" s="1" t="s">
        <v>375</v>
      </c>
      <c r="F4" s="1" t="s">
        <v>376</v>
      </c>
      <c r="G4" s="1" t="s">
        <v>377</v>
      </c>
      <c r="H4" s="1">
        <v>0.1</v>
      </c>
    </row>
    <row r="5" spans="1:8" x14ac:dyDescent="0.15">
      <c r="A5" s="1" t="s">
        <v>248</v>
      </c>
      <c r="B5" s="1" t="s">
        <v>378</v>
      </c>
      <c r="C5" s="1" t="s">
        <v>379</v>
      </c>
      <c r="D5" s="1" t="s">
        <v>380</v>
      </c>
      <c r="E5" s="1" t="s">
        <v>381</v>
      </c>
      <c r="F5" s="1" t="s">
        <v>382</v>
      </c>
      <c r="G5" s="1" t="s">
        <v>383</v>
      </c>
      <c r="H5" s="1">
        <v>4.4999999999999998E-2</v>
      </c>
    </row>
    <row r="6" spans="1:8" x14ac:dyDescent="0.15">
      <c r="A6" s="1" t="s">
        <v>248</v>
      </c>
      <c r="B6" s="1" t="s">
        <v>384</v>
      </c>
      <c r="C6" s="1" t="s">
        <v>385</v>
      </c>
      <c r="D6" s="1" t="s">
        <v>386</v>
      </c>
      <c r="E6" s="1" t="s">
        <v>387</v>
      </c>
      <c r="F6" s="1" t="s">
        <v>388</v>
      </c>
      <c r="G6" s="1" t="s">
        <v>389</v>
      </c>
      <c r="H6" s="1">
        <v>7.2999999999999995E-2</v>
      </c>
    </row>
    <row r="7" spans="1:8" x14ac:dyDescent="0.15">
      <c r="A7" s="1" t="s">
        <v>248</v>
      </c>
      <c r="B7" s="1" t="s">
        <v>390</v>
      </c>
      <c r="C7" s="1" t="s">
        <v>391</v>
      </c>
      <c r="D7" s="1" t="s">
        <v>374</v>
      </c>
      <c r="E7" s="1" t="s">
        <v>392</v>
      </c>
      <c r="F7" s="1" t="s">
        <v>393</v>
      </c>
      <c r="G7" s="1" t="s">
        <v>394</v>
      </c>
      <c r="H7" s="1">
        <v>3.9E-2</v>
      </c>
    </row>
    <row r="8" spans="1:8" x14ac:dyDescent="0.15">
      <c r="A8" s="1" t="s">
        <v>248</v>
      </c>
      <c r="B8" s="1" t="s">
        <v>395</v>
      </c>
      <c r="C8" s="1" t="s">
        <v>396</v>
      </c>
      <c r="D8" s="1" t="s">
        <v>397</v>
      </c>
      <c r="E8" s="1" t="s">
        <v>398</v>
      </c>
      <c r="F8" s="1" t="s">
        <v>399</v>
      </c>
      <c r="G8" s="1" t="s">
        <v>400</v>
      </c>
      <c r="H8" s="1">
        <v>2.8000000000000001E-2</v>
      </c>
    </row>
    <row r="9" spans="1:8" x14ac:dyDescent="0.15">
      <c r="A9" s="1" t="s">
        <v>248</v>
      </c>
      <c r="B9" s="1" t="s">
        <v>401</v>
      </c>
      <c r="C9" s="1" t="s">
        <v>402</v>
      </c>
      <c r="D9" s="1" t="s">
        <v>397</v>
      </c>
      <c r="E9" s="1" t="s">
        <v>403</v>
      </c>
      <c r="F9" s="1" t="s">
        <v>404</v>
      </c>
      <c r="G9" s="1" t="s">
        <v>405</v>
      </c>
      <c r="H9" s="1">
        <v>9.0999999999999998E-2</v>
      </c>
    </row>
    <row r="10" spans="1:8" x14ac:dyDescent="0.15">
      <c r="A10" s="1" t="s">
        <v>248</v>
      </c>
      <c r="B10" s="1" t="s">
        <v>406</v>
      </c>
      <c r="C10" s="1" t="s">
        <v>407</v>
      </c>
      <c r="D10" s="1" t="s">
        <v>408</v>
      </c>
      <c r="E10" s="1" t="s">
        <v>409</v>
      </c>
      <c r="F10" s="1" t="s">
        <v>410</v>
      </c>
      <c r="G10" s="1" t="s">
        <v>411</v>
      </c>
      <c r="H10" s="1">
        <v>6.2E-2</v>
      </c>
    </row>
    <row r="11" spans="1:8" x14ac:dyDescent="0.15">
      <c r="A11" s="1" t="s">
        <v>248</v>
      </c>
      <c r="B11" s="1" t="s">
        <v>412</v>
      </c>
      <c r="C11" s="1" t="s">
        <v>413</v>
      </c>
      <c r="D11" s="1" t="s">
        <v>414</v>
      </c>
      <c r="E11" s="1" t="s">
        <v>415</v>
      </c>
      <c r="F11" s="1" t="s">
        <v>416</v>
      </c>
      <c r="G11" s="1" t="s">
        <v>417</v>
      </c>
      <c r="H11" s="1">
        <v>2.1000000000000001E-2</v>
      </c>
    </row>
    <row r="12" spans="1:8" x14ac:dyDescent="0.15">
      <c r="A12" s="1" t="s">
        <v>248</v>
      </c>
      <c r="B12" s="1" t="s">
        <v>418</v>
      </c>
      <c r="C12" s="1" t="s">
        <v>419</v>
      </c>
      <c r="D12" s="1" t="s">
        <v>374</v>
      </c>
      <c r="E12" s="1" t="s">
        <v>420</v>
      </c>
      <c r="F12" s="1" t="s">
        <v>421</v>
      </c>
      <c r="G12" s="1" t="s">
        <v>422</v>
      </c>
      <c r="H12" s="1">
        <v>2.7E-2</v>
      </c>
    </row>
    <row r="13" spans="1:8" x14ac:dyDescent="0.15">
      <c r="A13" s="1" t="s">
        <v>248</v>
      </c>
      <c r="B13" s="1" t="s">
        <v>423</v>
      </c>
      <c r="C13" s="1" t="s">
        <v>424</v>
      </c>
      <c r="D13" s="1" t="s">
        <v>425</v>
      </c>
      <c r="E13" s="1" t="s">
        <v>426</v>
      </c>
      <c r="F13" s="1" t="s">
        <v>427</v>
      </c>
      <c r="G13" s="1" t="s">
        <v>428</v>
      </c>
      <c r="H13" s="1">
        <v>7.2999999999999995E-2</v>
      </c>
    </row>
    <row r="14" spans="1:8" x14ac:dyDescent="0.15">
      <c r="A14" s="1" t="s">
        <v>248</v>
      </c>
      <c r="B14" s="1" t="s">
        <v>429</v>
      </c>
      <c r="C14" s="1" t="s">
        <v>430</v>
      </c>
      <c r="D14" s="1" t="s">
        <v>431</v>
      </c>
      <c r="E14" s="1" t="s">
        <v>432</v>
      </c>
      <c r="F14" s="1" t="s">
        <v>433</v>
      </c>
      <c r="G14" s="1" t="s">
        <v>434</v>
      </c>
      <c r="H14" s="1">
        <v>3.6999999999999998E-2</v>
      </c>
    </row>
    <row r="15" spans="1:8" x14ac:dyDescent="0.15">
      <c r="A15" s="1" t="s">
        <v>248</v>
      </c>
      <c r="B15" s="1" t="s">
        <v>435</v>
      </c>
      <c r="C15" s="1" t="s">
        <v>436</v>
      </c>
      <c r="D15" s="1" t="s">
        <v>386</v>
      </c>
      <c r="E15" s="1" t="s">
        <v>437</v>
      </c>
      <c r="F15" s="1" t="s">
        <v>438</v>
      </c>
      <c r="G15" s="1" t="s">
        <v>439</v>
      </c>
      <c r="H15" s="1">
        <v>4.1000000000000002E-2</v>
      </c>
    </row>
    <row r="16" spans="1:8" x14ac:dyDescent="0.15">
      <c r="A16" s="1" t="s">
        <v>248</v>
      </c>
      <c r="B16" s="1" t="s">
        <v>440</v>
      </c>
      <c r="C16" s="1" t="s">
        <v>441</v>
      </c>
      <c r="D16" s="1" t="s">
        <v>442</v>
      </c>
      <c r="E16" s="1" t="s">
        <v>443</v>
      </c>
      <c r="F16" s="1" t="s">
        <v>444</v>
      </c>
      <c r="G16" s="1" t="s">
        <v>445</v>
      </c>
      <c r="H16" s="1">
        <v>4.4999999999999998E-2</v>
      </c>
    </row>
    <row r="17" spans="1:8" x14ac:dyDescent="0.15">
      <c r="A17" s="1" t="s">
        <v>248</v>
      </c>
      <c r="B17" s="1" t="s">
        <v>446</v>
      </c>
      <c r="C17" s="1" t="s">
        <v>447</v>
      </c>
      <c r="D17" s="1" t="s">
        <v>397</v>
      </c>
      <c r="E17" s="1" t="s">
        <v>448</v>
      </c>
      <c r="F17" s="1" t="s">
        <v>449</v>
      </c>
      <c r="G17" s="1" t="s">
        <v>450</v>
      </c>
      <c r="H17" s="1">
        <v>5.1999999999999998E-2</v>
      </c>
    </row>
    <row r="18" spans="1:8" x14ac:dyDescent="0.15">
      <c r="A18" s="1" t="s">
        <v>248</v>
      </c>
      <c r="B18" s="1" t="s">
        <v>451</v>
      </c>
      <c r="C18" s="1" t="s">
        <v>452</v>
      </c>
      <c r="D18" s="1" t="s">
        <v>442</v>
      </c>
      <c r="E18" s="1" t="s">
        <v>453</v>
      </c>
      <c r="F18" s="2"/>
      <c r="G18" s="1" t="s">
        <v>454</v>
      </c>
      <c r="H18" s="1">
        <v>0.10199999999999999</v>
      </c>
    </row>
    <row r="19" spans="1:8" x14ac:dyDescent="0.15">
      <c r="A19" s="1" t="s">
        <v>248</v>
      </c>
      <c r="B19" s="1" t="s">
        <v>455</v>
      </c>
      <c r="C19" s="1" t="s">
        <v>456</v>
      </c>
      <c r="D19" s="1" t="s">
        <v>431</v>
      </c>
      <c r="E19" s="1" t="s">
        <v>457</v>
      </c>
      <c r="F19" s="1" t="s">
        <v>458</v>
      </c>
      <c r="G19" s="1" t="s">
        <v>459</v>
      </c>
      <c r="H19" s="1">
        <v>1.9E-2</v>
      </c>
    </row>
    <row r="20" spans="1:8" x14ac:dyDescent="0.15">
      <c r="A20" s="1" t="s">
        <v>248</v>
      </c>
      <c r="B20" s="1" t="s">
        <v>455</v>
      </c>
      <c r="C20" s="1" t="s">
        <v>456</v>
      </c>
      <c r="D20" s="1" t="s">
        <v>431</v>
      </c>
      <c r="E20" s="1" t="s">
        <v>460</v>
      </c>
      <c r="F20" s="1" t="s">
        <v>461</v>
      </c>
      <c r="G20" s="1" t="s">
        <v>462</v>
      </c>
      <c r="H20" s="1">
        <v>3.9E-2</v>
      </c>
    </row>
    <row r="21" spans="1:8" x14ac:dyDescent="0.15">
      <c r="A21" s="1" t="s">
        <v>248</v>
      </c>
      <c r="B21" s="1" t="s">
        <v>463</v>
      </c>
      <c r="C21" s="1" t="s">
        <v>464</v>
      </c>
      <c r="D21" s="1" t="s">
        <v>465</v>
      </c>
      <c r="E21" s="1" t="s">
        <v>466</v>
      </c>
      <c r="F21" s="1" t="s">
        <v>467</v>
      </c>
      <c r="G21" s="1" t="s">
        <v>468</v>
      </c>
      <c r="H21" s="1">
        <v>3.9E-2</v>
      </c>
    </row>
    <row r="22" spans="1:8" x14ac:dyDescent="0.15">
      <c r="A22" s="1" t="s">
        <v>248</v>
      </c>
      <c r="B22" s="1" t="s">
        <v>463</v>
      </c>
      <c r="C22" s="1" t="s">
        <v>464</v>
      </c>
      <c r="D22" s="1" t="s">
        <v>465</v>
      </c>
      <c r="E22" s="1" t="s">
        <v>469</v>
      </c>
      <c r="F22" s="1" t="s">
        <v>470</v>
      </c>
      <c r="G22" s="1" t="s">
        <v>471</v>
      </c>
      <c r="H22" s="1">
        <v>2.3E-2</v>
      </c>
    </row>
    <row r="23" spans="1:8" x14ac:dyDescent="0.15">
      <c r="A23" s="1" t="s">
        <v>248</v>
      </c>
      <c r="B23" s="1" t="s">
        <v>472</v>
      </c>
      <c r="C23" s="1" t="s">
        <v>473</v>
      </c>
      <c r="D23" s="1" t="s">
        <v>465</v>
      </c>
      <c r="E23" s="1" t="s">
        <v>474</v>
      </c>
      <c r="F23" s="1" t="s">
        <v>475</v>
      </c>
      <c r="G23" s="1" t="s">
        <v>476</v>
      </c>
      <c r="H23" s="1">
        <v>4.1000000000000002E-2</v>
      </c>
    </row>
    <row r="24" spans="1:8" x14ac:dyDescent="0.15">
      <c r="A24" s="1" t="s">
        <v>248</v>
      </c>
      <c r="B24" s="1" t="s">
        <v>477</v>
      </c>
      <c r="C24" s="1" t="s">
        <v>478</v>
      </c>
      <c r="D24" s="1" t="s">
        <v>479</v>
      </c>
      <c r="E24" s="1" t="s">
        <v>480</v>
      </c>
      <c r="F24" s="1" t="s">
        <v>481</v>
      </c>
      <c r="G24" s="1" t="s">
        <v>482</v>
      </c>
      <c r="H24" s="1">
        <v>4.2999999999999997E-2</v>
      </c>
    </row>
    <row r="25" spans="1:8" x14ac:dyDescent="0.15">
      <c r="A25" s="1" t="s">
        <v>248</v>
      </c>
      <c r="B25" s="1" t="s">
        <v>483</v>
      </c>
      <c r="C25" s="1" t="s">
        <v>484</v>
      </c>
      <c r="D25" s="1" t="s">
        <v>485</v>
      </c>
      <c r="E25" s="1" t="s">
        <v>486</v>
      </c>
      <c r="F25" s="1" t="s">
        <v>487</v>
      </c>
      <c r="G25" s="1" t="s">
        <v>488</v>
      </c>
      <c r="H25" s="1">
        <v>4.7E-2</v>
      </c>
    </row>
    <row r="26" spans="1:8" x14ac:dyDescent="0.15">
      <c r="A26" s="1" t="s">
        <v>248</v>
      </c>
      <c r="B26" s="1" t="s">
        <v>489</v>
      </c>
      <c r="C26" s="1" t="s">
        <v>490</v>
      </c>
      <c r="D26" s="1" t="s">
        <v>485</v>
      </c>
      <c r="E26" s="1" t="s">
        <v>491</v>
      </c>
      <c r="F26" s="1" t="s">
        <v>492</v>
      </c>
      <c r="G26" s="1" t="s">
        <v>493</v>
      </c>
      <c r="H26" s="1">
        <v>0.11899999999999999</v>
      </c>
    </row>
    <row r="27" spans="1:8" x14ac:dyDescent="0.15">
      <c r="A27" s="1" t="s">
        <v>349</v>
      </c>
      <c r="B27" s="1" t="s">
        <v>494</v>
      </c>
      <c r="C27" s="1" t="s">
        <v>495</v>
      </c>
      <c r="D27" s="1" t="s">
        <v>414</v>
      </c>
      <c r="E27" s="1" t="s">
        <v>496</v>
      </c>
      <c r="F27" s="1" t="s">
        <v>497</v>
      </c>
      <c r="G27" s="1" t="s">
        <v>498</v>
      </c>
      <c r="H27" s="1">
        <v>0.19800000000000001</v>
      </c>
    </row>
    <row r="28" spans="1:8" x14ac:dyDescent="0.15">
      <c r="A28" s="1" t="s">
        <v>349</v>
      </c>
      <c r="B28" s="1" t="s">
        <v>499</v>
      </c>
      <c r="C28" s="1" t="s">
        <v>500</v>
      </c>
      <c r="D28" s="1" t="s">
        <v>501</v>
      </c>
      <c r="E28" s="1" t="s">
        <v>502</v>
      </c>
      <c r="F28" s="1" t="s">
        <v>503</v>
      </c>
      <c r="G28" s="1" t="s">
        <v>504</v>
      </c>
      <c r="H28" s="1">
        <v>0.114</v>
      </c>
    </row>
    <row r="29" spans="1:8" x14ac:dyDescent="0.15">
      <c r="A29" s="1" t="s">
        <v>349</v>
      </c>
      <c r="B29" s="1" t="s">
        <v>505</v>
      </c>
      <c r="C29" s="1" t="s">
        <v>506</v>
      </c>
      <c r="D29" s="1" t="s">
        <v>374</v>
      </c>
      <c r="E29" s="1" t="s">
        <v>507</v>
      </c>
      <c r="F29" s="1" t="s">
        <v>508</v>
      </c>
      <c r="G29" s="1" t="s">
        <v>509</v>
      </c>
      <c r="H29" s="1">
        <v>0.34200000000000003</v>
      </c>
    </row>
    <row r="30" spans="1:8" x14ac:dyDescent="0.15">
      <c r="A30" s="1" t="s">
        <v>349</v>
      </c>
      <c r="B30" s="1" t="s">
        <v>510</v>
      </c>
      <c r="C30" s="1" t="s">
        <v>511</v>
      </c>
      <c r="D30" s="1" t="s">
        <v>442</v>
      </c>
      <c r="E30" s="1" t="s">
        <v>512</v>
      </c>
      <c r="F30" s="1" t="s">
        <v>513</v>
      </c>
      <c r="G30" s="1" t="s">
        <v>514</v>
      </c>
      <c r="H30" s="1">
        <v>5.7000000000000002E-2</v>
      </c>
    </row>
    <row r="31" spans="1:8" x14ac:dyDescent="0.15">
      <c r="A31" s="1" t="s">
        <v>349</v>
      </c>
      <c r="B31" s="1" t="s">
        <v>515</v>
      </c>
      <c r="C31" s="1" t="s">
        <v>516</v>
      </c>
      <c r="D31" s="1" t="s">
        <v>517</v>
      </c>
      <c r="E31" s="1" t="s">
        <v>518</v>
      </c>
      <c r="F31" s="1" t="s">
        <v>519</v>
      </c>
      <c r="G31" s="1" t="s">
        <v>520</v>
      </c>
      <c r="H31" s="1">
        <v>0.14499999999999999</v>
      </c>
    </row>
    <row r="32" spans="1:8" x14ac:dyDescent="0.15">
      <c r="A32" s="1" t="s">
        <v>349</v>
      </c>
      <c r="B32" s="1" t="s">
        <v>521</v>
      </c>
      <c r="C32" s="1" t="s">
        <v>522</v>
      </c>
      <c r="D32" s="1" t="s">
        <v>523</v>
      </c>
      <c r="E32" s="1" t="s">
        <v>524</v>
      </c>
      <c r="F32" s="1" t="s">
        <v>525</v>
      </c>
      <c r="G32" s="1" t="s">
        <v>526</v>
      </c>
      <c r="H32" s="1">
        <v>0.33500000000000002</v>
      </c>
    </row>
    <row r="33" spans="1:8" x14ac:dyDescent="0.15">
      <c r="A33" s="1" t="s">
        <v>349</v>
      </c>
      <c r="B33" s="1" t="s">
        <v>527</v>
      </c>
      <c r="C33" s="1" t="s">
        <v>528</v>
      </c>
      <c r="D33" s="1" t="s">
        <v>386</v>
      </c>
      <c r="E33" s="1" t="s">
        <v>529</v>
      </c>
      <c r="F33" s="1" t="s">
        <v>530</v>
      </c>
      <c r="G33" s="1" t="s">
        <v>531</v>
      </c>
      <c r="H33" s="1">
        <v>0.33600000000000002</v>
      </c>
    </row>
    <row r="34" spans="1:8" x14ac:dyDescent="0.15">
      <c r="A34" s="1" t="s">
        <v>349</v>
      </c>
      <c r="B34" s="1" t="s">
        <v>532</v>
      </c>
      <c r="C34" s="1" t="s">
        <v>533</v>
      </c>
      <c r="D34" s="1" t="s">
        <v>386</v>
      </c>
      <c r="E34" s="1" t="s">
        <v>534</v>
      </c>
      <c r="F34" s="1" t="s">
        <v>535</v>
      </c>
      <c r="G34" s="1" t="s">
        <v>536</v>
      </c>
      <c r="H34" s="1">
        <v>7.2999999999999995E-2</v>
      </c>
    </row>
    <row r="35" spans="1:8" x14ac:dyDescent="0.15">
      <c r="A35" s="1" t="s">
        <v>349</v>
      </c>
      <c r="B35" s="1" t="s">
        <v>451</v>
      </c>
      <c r="C35" s="1" t="s">
        <v>537</v>
      </c>
      <c r="D35" s="1" t="s">
        <v>386</v>
      </c>
      <c r="E35" s="1" t="s">
        <v>538</v>
      </c>
      <c r="F35" s="1" t="s">
        <v>539</v>
      </c>
      <c r="G35" s="1" t="s">
        <v>540</v>
      </c>
      <c r="H35" s="1">
        <v>0.39900000000000002</v>
      </c>
    </row>
    <row r="36" spans="1:8" x14ac:dyDescent="0.15">
      <c r="A36" s="1" t="s">
        <v>349</v>
      </c>
      <c r="B36" s="1" t="s">
        <v>541</v>
      </c>
      <c r="C36" s="1" t="s">
        <v>542</v>
      </c>
      <c r="D36" s="1" t="s">
        <v>408</v>
      </c>
      <c r="E36" s="1" t="s">
        <v>543</v>
      </c>
      <c r="F36" s="1" t="s">
        <v>544</v>
      </c>
      <c r="G36" s="1" t="s">
        <v>545</v>
      </c>
      <c r="H36" s="1">
        <v>0.16900000000000001</v>
      </c>
    </row>
    <row r="37" spans="1:8" x14ac:dyDescent="0.15">
      <c r="A37" s="1" t="s">
        <v>349</v>
      </c>
      <c r="B37" s="1" t="s">
        <v>546</v>
      </c>
      <c r="C37" s="1" t="s">
        <v>547</v>
      </c>
      <c r="D37" s="1" t="s">
        <v>548</v>
      </c>
      <c r="E37" s="1" t="s">
        <v>549</v>
      </c>
      <c r="F37" s="1" t="s">
        <v>550</v>
      </c>
      <c r="G37" s="1" t="s">
        <v>551</v>
      </c>
      <c r="H37" s="1">
        <v>0.23</v>
      </c>
    </row>
    <row r="38" spans="1:8" x14ac:dyDescent="0.15">
      <c r="A38" s="1" t="s">
        <v>349</v>
      </c>
      <c r="B38" s="1" t="s">
        <v>552</v>
      </c>
      <c r="C38" s="1" t="s">
        <v>553</v>
      </c>
      <c r="D38" s="1" t="s">
        <v>554</v>
      </c>
      <c r="E38" s="1" t="s">
        <v>555</v>
      </c>
      <c r="F38" s="1" t="s">
        <v>556</v>
      </c>
      <c r="G38" s="1" t="s">
        <v>557</v>
      </c>
      <c r="H38" s="1">
        <v>8.8999999999999996E-2</v>
      </c>
    </row>
  </sheetData>
  <mergeCells count="1">
    <mergeCell ref="C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7ABEE-66AF-754A-808E-FF203A338CAF}">
  <dimension ref="A1:H119"/>
  <sheetViews>
    <sheetView zoomScale="94" workbookViewId="0">
      <selection activeCell="K35" sqref="K35"/>
    </sheetView>
  </sheetViews>
  <sheetFormatPr baseColWidth="10" defaultRowHeight="15" x14ac:dyDescent="0.2"/>
  <cols>
    <col min="1" max="1" width="14.1640625" customWidth="1"/>
    <col min="2" max="2" width="13.5" customWidth="1"/>
    <col min="3" max="4" width="16.5" customWidth="1"/>
    <col min="5" max="5" width="8.33203125" bestFit="1" customWidth="1"/>
    <col min="6" max="6" width="18.33203125" customWidth="1"/>
    <col min="7" max="7" width="17.6640625" customWidth="1"/>
  </cols>
  <sheetData>
    <row r="1" spans="1:8" x14ac:dyDescent="0.2">
      <c r="A1" t="s">
        <v>558</v>
      </c>
    </row>
    <row r="3" spans="1:8" x14ac:dyDescent="0.2">
      <c r="A3" s="22" t="s">
        <v>559</v>
      </c>
      <c r="B3" s="22" t="s">
        <v>368</v>
      </c>
      <c r="C3" s="22" t="s">
        <v>560</v>
      </c>
      <c r="D3" s="22" t="s">
        <v>561</v>
      </c>
      <c r="E3" s="22" t="s">
        <v>562</v>
      </c>
      <c r="F3" s="22" t="s">
        <v>563</v>
      </c>
      <c r="G3" s="24" t="s">
        <v>825</v>
      </c>
      <c r="H3" s="24"/>
    </row>
    <row r="4" spans="1:8" x14ac:dyDescent="0.2">
      <c r="A4" s="22"/>
      <c r="B4" s="22"/>
      <c r="C4" s="22"/>
      <c r="D4" s="22"/>
      <c r="E4" s="22"/>
      <c r="F4" s="22"/>
      <c r="G4" s="4" t="s">
        <v>564</v>
      </c>
      <c r="H4" s="4" t="s">
        <v>565</v>
      </c>
    </row>
    <row r="5" spans="1:8" x14ac:dyDescent="0.2">
      <c r="A5" s="5" t="s">
        <v>566</v>
      </c>
      <c r="B5" s="23" t="s">
        <v>567</v>
      </c>
      <c r="C5" s="5" t="s">
        <v>568</v>
      </c>
      <c r="D5" s="5" t="s">
        <v>569</v>
      </c>
      <c r="E5" s="5">
        <v>-0.10299999999999999</v>
      </c>
      <c r="F5" s="3"/>
      <c r="G5" s="3"/>
      <c r="H5" s="3"/>
    </row>
    <row r="6" spans="1:8" x14ac:dyDescent="0.2">
      <c r="A6" s="5" t="s">
        <v>570</v>
      </c>
      <c r="B6" s="23"/>
      <c r="C6" s="5" t="s">
        <v>571</v>
      </c>
      <c r="D6" s="5" t="s">
        <v>572</v>
      </c>
      <c r="E6" s="5">
        <v>-0.16</v>
      </c>
      <c r="F6" s="3"/>
      <c r="G6" s="3"/>
      <c r="H6" s="3"/>
    </row>
    <row r="7" spans="1:8" x14ac:dyDescent="0.2">
      <c r="A7" s="5" t="s">
        <v>573</v>
      </c>
      <c r="B7" s="23"/>
      <c r="C7" s="5" t="s">
        <v>574</v>
      </c>
      <c r="D7" s="5" t="s">
        <v>575</v>
      </c>
      <c r="E7" s="5">
        <v>-0.10100000000000001</v>
      </c>
      <c r="F7" s="3"/>
      <c r="G7" s="3"/>
      <c r="H7" s="3"/>
    </row>
    <row r="8" spans="1:8" x14ac:dyDescent="0.2">
      <c r="A8" s="4" t="s">
        <v>576</v>
      </c>
      <c r="B8" s="22" t="s">
        <v>577</v>
      </c>
      <c r="C8" s="4" t="s">
        <v>578</v>
      </c>
      <c r="D8" s="4" t="s">
        <v>579</v>
      </c>
      <c r="E8" s="4">
        <v>4.1000000000000002E-2</v>
      </c>
      <c r="F8" s="4" t="s">
        <v>580</v>
      </c>
      <c r="G8" s="4" t="s">
        <v>581</v>
      </c>
      <c r="H8" s="4" t="s">
        <v>581</v>
      </c>
    </row>
    <row r="9" spans="1:8" x14ac:dyDescent="0.2">
      <c r="A9" s="4" t="s">
        <v>570</v>
      </c>
      <c r="B9" s="22"/>
      <c r="C9" s="22" t="s">
        <v>582</v>
      </c>
      <c r="D9" s="22" t="s">
        <v>583</v>
      </c>
      <c r="E9" s="4">
        <v>0.11700000000000001</v>
      </c>
      <c r="F9" s="22" t="s">
        <v>580</v>
      </c>
      <c r="G9" s="22" t="s">
        <v>584</v>
      </c>
      <c r="H9" s="22">
        <v>2</v>
      </c>
    </row>
    <row r="10" spans="1:8" x14ac:dyDescent="0.2">
      <c r="A10" s="4" t="s">
        <v>573</v>
      </c>
      <c r="B10" s="22"/>
      <c r="C10" s="22"/>
      <c r="D10" s="22"/>
      <c r="E10" s="4">
        <v>0.151</v>
      </c>
      <c r="F10" s="22"/>
      <c r="G10" s="22"/>
      <c r="H10" s="22"/>
    </row>
    <row r="11" spans="1:8" x14ac:dyDescent="0.2">
      <c r="A11" s="4" t="s">
        <v>585</v>
      </c>
      <c r="B11" s="22"/>
      <c r="C11" s="22"/>
      <c r="D11" s="22"/>
      <c r="E11" s="4">
        <v>0.129</v>
      </c>
      <c r="F11" s="22"/>
      <c r="G11" s="22"/>
      <c r="H11" s="22"/>
    </row>
    <row r="12" spans="1:8" x14ac:dyDescent="0.2">
      <c r="A12" s="4" t="s">
        <v>586</v>
      </c>
      <c r="B12" s="22" t="s">
        <v>587</v>
      </c>
      <c r="C12" s="22" t="s">
        <v>588</v>
      </c>
      <c r="D12" s="22" t="s">
        <v>589</v>
      </c>
      <c r="E12" s="4">
        <v>0.05</v>
      </c>
      <c r="F12" s="22" t="s">
        <v>580</v>
      </c>
      <c r="G12" s="22" t="s">
        <v>590</v>
      </c>
      <c r="H12" s="22">
        <v>3</v>
      </c>
    </row>
    <row r="13" spans="1:8" x14ac:dyDescent="0.2">
      <c r="A13" s="4" t="s">
        <v>576</v>
      </c>
      <c r="B13" s="22"/>
      <c r="C13" s="22"/>
      <c r="D13" s="22"/>
      <c r="E13" s="4">
        <v>5.1999999999999998E-2</v>
      </c>
      <c r="F13" s="22"/>
      <c r="G13" s="22"/>
      <c r="H13" s="22"/>
    </row>
    <row r="14" spans="1:8" x14ac:dyDescent="0.2">
      <c r="A14" s="4" t="s">
        <v>591</v>
      </c>
      <c r="B14" s="22"/>
      <c r="C14" s="22"/>
      <c r="D14" s="22"/>
      <c r="E14" s="4">
        <v>6.8000000000000005E-2</v>
      </c>
      <c r="F14" s="22"/>
      <c r="G14" s="22"/>
      <c r="H14" s="22"/>
    </row>
    <row r="15" spans="1:8" x14ac:dyDescent="0.2">
      <c r="A15" s="4" t="s">
        <v>591</v>
      </c>
      <c r="B15" s="22"/>
      <c r="C15" s="4" t="s">
        <v>592</v>
      </c>
      <c r="D15" s="4" t="s">
        <v>593</v>
      </c>
      <c r="E15" s="4">
        <v>4.2000000000000003E-2</v>
      </c>
      <c r="F15" s="4" t="s">
        <v>580</v>
      </c>
      <c r="G15" s="4" t="s">
        <v>594</v>
      </c>
      <c r="H15" s="4">
        <v>6</v>
      </c>
    </row>
    <row r="16" spans="1:8" x14ac:dyDescent="0.2">
      <c r="A16" s="5" t="s">
        <v>595</v>
      </c>
      <c r="B16" s="23" t="s">
        <v>451</v>
      </c>
      <c r="C16" s="5" t="s">
        <v>596</v>
      </c>
      <c r="D16" s="5" t="s">
        <v>597</v>
      </c>
      <c r="E16" s="5">
        <v>0.50700000000000001</v>
      </c>
      <c r="F16" s="3"/>
      <c r="G16" s="3"/>
      <c r="H16" s="3"/>
    </row>
    <row r="17" spans="1:8" x14ac:dyDescent="0.2">
      <c r="A17" s="5" t="s">
        <v>586</v>
      </c>
      <c r="B17" s="23"/>
      <c r="C17" s="5" t="s">
        <v>598</v>
      </c>
      <c r="D17" s="5" t="s">
        <v>599</v>
      </c>
      <c r="E17" s="5">
        <v>6.8000000000000005E-2</v>
      </c>
      <c r="F17" s="3"/>
      <c r="G17" s="3"/>
      <c r="H17" s="3"/>
    </row>
    <row r="18" spans="1:8" x14ac:dyDescent="0.2">
      <c r="A18" s="5" t="s">
        <v>591</v>
      </c>
      <c r="B18" s="23"/>
      <c r="C18" s="5" t="s">
        <v>600</v>
      </c>
      <c r="D18" s="5" t="s">
        <v>601</v>
      </c>
      <c r="E18" s="5">
        <v>9.4E-2</v>
      </c>
      <c r="F18" s="3"/>
      <c r="G18" s="3"/>
      <c r="H18" s="3"/>
    </row>
    <row r="19" spans="1:8" x14ac:dyDescent="0.2">
      <c r="A19" s="5" t="s">
        <v>566</v>
      </c>
      <c r="B19" s="23"/>
      <c r="C19" s="5" t="s">
        <v>602</v>
      </c>
      <c r="D19" s="5" t="s">
        <v>603</v>
      </c>
      <c r="E19" s="5">
        <v>-0.129</v>
      </c>
      <c r="F19" s="3"/>
      <c r="G19" s="3"/>
      <c r="H19" s="3"/>
    </row>
    <row r="20" spans="1:8" x14ac:dyDescent="0.2">
      <c r="A20" s="5" t="s">
        <v>570</v>
      </c>
      <c r="B20" s="23"/>
      <c r="C20" s="5" t="s">
        <v>604</v>
      </c>
      <c r="D20" s="5" t="s">
        <v>605</v>
      </c>
      <c r="E20" s="5">
        <v>-0.32</v>
      </c>
      <c r="F20" s="3"/>
      <c r="G20" s="3"/>
      <c r="H20" s="3"/>
    </row>
    <row r="21" spans="1:8" x14ac:dyDescent="0.2">
      <c r="A21" s="5" t="s">
        <v>573</v>
      </c>
      <c r="B21" s="23"/>
      <c r="C21" s="5" t="s">
        <v>606</v>
      </c>
      <c r="D21" s="5" t="s">
        <v>607</v>
      </c>
      <c r="E21" s="5">
        <v>-0.10199999999999999</v>
      </c>
      <c r="F21" s="3"/>
      <c r="G21" s="3"/>
      <c r="H21" s="3"/>
    </row>
    <row r="22" spans="1:8" x14ac:dyDescent="0.2">
      <c r="A22" s="5" t="s">
        <v>608</v>
      </c>
      <c r="B22" s="23" t="s">
        <v>609</v>
      </c>
      <c r="C22" s="23" t="s">
        <v>610</v>
      </c>
      <c r="D22" s="23" t="s">
        <v>611</v>
      </c>
      <c r="E22" s="5">
        <v>6.2E-2</v>
      </c>
      <c r="F22" s="25"/>
      <c r="G22" s="25"/>
      <c r="H22" s="25"/>
    </row>
    <row r="23" spans="1:8" x14ac:dyDescent="0.2">
      <c r="A23" s="5" t="s">
        <v>612</v>
      </c>
      <c r="B23" s="23"/>
      <c r="C23" s="23"/>
      <c r="D23" s="23"/>
      <c r="E23" s="5">
        <v>0.13300000000000001</v>
      </c>
      <c r="F23" s="25"/>
      <c r="G23" s="25"/>
      <c r="H23" s="25"/>
    </row>
    <row r="24" spans="1:8" x14ac:dyDescent="0.2">
      <c r="A24" s="5" t="s">
        <v>613</v>
      </c>
      <c r="B24" s="23"/>
      <c r="C24" s="23"/>
      <c r="D24" s="23"/>
      <c r="E24" s="5">
        <v>7.6999999999999999E-2</v>
      </c>
      <c r="F24" s="25"/>
      <c r="G24" s="25"/>
      <c r="H24" s="25"/>
    </row>
    <row r="25" spans="1:8" x14ac:dyDescent="0.2">
      <c r="A25" s="5" t="s">
        <v>614</v>
      </c>
      <c r="B25" s="23"/>
      <c r="C25" s="23"/>
      <c r="D25" s="23"/>
      <c r="E25" s="5">
        <v>-0.13100000000000001</v>
      </c>
      <c r="F25" s="25"/>
      <c r="G25" s="25"/>
      <c r="H25" s="25"/>
    </row>
    <row r="26" spans="1:8" x14ac:dyDescent="0.2">
      <c r="A26" s="5" t="s">
        <v>570</v>
      </c>
      <c r="B26" s="23"/>
      <c r="C26" s="23"/>
      <c r="D26" s="23"/>
      <c r="E26" s="5">
        <v>-0.123</v>
      </c>
      <c r="F26" s="25"/>
      <c r="G26" s="25"/>
      <c r="H26" s="25"/>
    </row>
    <row r="27" spans="1:8" x14ac:dyDescent="0.2">
      <c r="A27" s="5" t="s">
        <v>615</v>
      </c>
      <c r="B27" s="23"/>
      <c r="C27" s="23"/>
      <c r="D27" s="23"/>
      <c r="E27" s="5">
        <v>-0.127</v>
      </c>
      <c r="F27" s="25"/>
      <c r="G27" s="25"/>
      <c r="H27" s="25"/>
    </row>
    <row r="28" spans="1:8" x14ac:dyDescent="0.2">
      <c r="A28" s="5" t="s">
        <v>585</v>
      </c>
      <c r="B28" s="23"/>
      <c r="C28" s="23"/>
      <c r="D28" s="23"/>
      <c r="E28" s="5">
        <v>-0.17</v>
      </c>
      <c r="F28" s="25"/>
      <c r="G28" s="25"/>
      <c r="H28" s="25"/>
    </row>
    <row r="29" spans="1:8" x14ac:dyDescent="0.2">
      <c r="A29" s="4" t="s">
        <v>616</v>
      </c>
      <c r="B29" s="22" t="s">
        <v>617</v>
      </c>
      <c r="C29" s="4" t="s">
        <v>618</v>
      </c>
      <c r="D29" s="4" t="s">
        <v>619</v>
      </c>
      <c r="E29" s="4">
        <v>0.124</v>
      </c>
      <c r="F29" s="4" t="s">
        <v>581</v>
      </c>
      <c r="G29" s="4" t="s">
        <v>581</v>
      </c>
      <c r="H29" s="4" t="s">
        <v>581</v>
      </c>
    </row>
    <row r="30" spans="1:8" x14ac:dyDescent="0.2">
      <c r="A30" s="4" t="s">
        <v>620</v>
      </c>
      <c r="B30" s="22"/>
      <c r="C30" s="4" t="s">
        <v>621</v>
      </c>
      <c r="D30" s="4" t="s">
        <v>622</v>
      </c>
      <c r="E30" s="4">
        <v>0.11899999999999999</v>
      </c>
      <c r="F30" s="4" t="s">
        <v>581</v>
      </c>
      <c r="G30" s="4" t="s">
        <v>581</v>
      </c>
      <c r="H30" s="4" t="s">
        <v>581</v>
      </c>
    </row>
    <row r="31" spans="1:8" ht="28" x14ac:dyDescent="0.2">
      <c r="A31" s="4" t="s">
        <v>623</v>
      </c>
      <c r="B31" s="22"/>
      <c r="C31" s="4" t="s">
        <v>624</v>
      </c>
      <c r="D31" s="4" t="s">
        <v>625</v>
      </c>
      <c r="E31" s="4">
        <v>0.29199999999999998</v>
      </c>
      <c r="F31" s="4" t="s">
        <v>581</v>
      </c>
      <c r="G31" s="4" t="s">
        <v>626</v>
      </c>
      <c r="H31" s="4">
        <v>1</v>
      </c>
    </row>
    <row r="32" spans="1:8" x14ac:dyDescent="0.2">
      <c r="A32" s="4" t="s">
        <v>616</v>
      </c>
      <c r="B32" s="22" t="s">
        <v>627</v>
      </c>
      <c r="C32" s="4" t="s">
        <v>628</v>
      </c>
      <c r="D32" s="4" t="s">
        <v>629</v>
      </c>
      <c r="E32" s="4">
        <v>0.25800000000000001</v>
      </c>
      <c r="F32" s="6" t="s">
        <v>581</v>
      </c>
      <c r="G32" s="4" t="s">
        <v>581</v>
      </c>
      <c r="H32" s="4" t="s">
        <v>581</v>
      </c>
    </row>
    <row r="33" spans="1:8" ht="28" x14ac:dyDescent="0.2">
      <c r="A33" s="22" t="s">
        <v>630</v>
      </c>
      <c r="B33" s="22"/>
      <c r="C33" s="22" t="s">
        <v>631</v>
      </c>
      <c r="D33" s="22" t="s">
        <v>632</v>
      </c>
      <c r="E33" s="26">
        <v>0.221</v>
      </c>
      <c r="F33" s="6" t="s">
        <v>633</v>
      </c>
      <c r="G33" s="27" t="s">
        <v>581</v>
      </c>
      <c r="H33" s="22" t="s">
        <v>581</v>
      </c>
    </row>
    <row r="34" spans="1:8" x14ac:dyDescent="0.2">
      <c r="A34" s="22"/>
      <c r="B34" s="22"/>
      <c r="C34" s="22"/>
      <c r="D34" s="22"/>
      <c r="E34" s="26"/>
      <c r="F34" s="7" t="s">
        <v>634</v>
      </c>
      <c r="G34" s="27"/>
      <c r="H34" s="22"/>
    </row>
    <row r="35" spans="1:8" x14ac:dyDescent="0.2">
      <c r="A35" s="22"/>
      <c r="B35" s="22"/>
      <c r="C35" s="22"/>
      <c r="D35" s="22"/>
      <c r="E35" s="26"/>
      <c r="F35" s="8" t="s">
        <v>635</v>
      </c>
      <c r="G35" s="27"/>
      <c r="H35" s="22"/>
    </row>
    <row r="36" spans="1:8" x14ac:dyDescent="0.2">
      <c r="A36" s="22" t="s">
        <v>630</v>
      </c>
      <c r="B36" s="22"/>
      <c r="C36" s="22" t="s">
        <v>636</v>
      </c>
      <c r="D36" s="22" t="s">
        <v>637</v>
      </c>
      <c r="E36" s="22">
        <v>0.14599999999999999</v>
      </c>
      <c r="F36" s="8" t="s">
        <v>638</v>
      </c>
      <c r="G36" s="22" t="s">
        <v>641</v>
      </c>
      <c r="H36" s="22">
        <v>167</v>
      </c>
    </row>
    <row r="37" spans="1:8" ht="42" x14ac:dyDescent="0.2">
      <c r="A37" s="22"/>
      <c r="B37" s="22"/>
      <c r="C37" s="22"/>
      <c r="D37" s="22"/>
      <c r="E37" s="22"/>
      <c r="F37" s="4" t="s">
        <v>639</v>
      </c>
      <c r="G37" s="22"/>
      <c r="H37" s="22"/>
    </row>
    <row r="38" spans="1:8" x14ac:dyDescent="0.2">
      <c r="A38" s="4" t="s">
        <v>623</v>
      </c>
      <c r="B38" s="22"/>
      <c r="C38" s="4" t="s">
        <v>636</v>
      </c>
      <c r="D38" s="4" t="s">
        <v>637</v>
      </c>
      <c r="E38" s="4">
        <v>0.186</v>
      </c>
      <c r="F38" s="4" t="s">
        <v>640</v>
      </c>
      <c r="G38" s="22"/>
      <c r="H38" s="22"/>
    </row>
    <row r="39" spans="1:8" x14ac:dyDescent="0.2">
      <c r="A39" s="4" t="s">
        <v>642</v>
      </c>
      <c r="B39" s="22"/>
      <c r="C39" s="4" t="s">
        <v>643</v>
      </c>
      <c r="D39" s="4" t="s">
        <v>644</v>
      </c>
      <c r="E39" s="4">
        <v>0.221</v>
      </c>
      <c r="F39" s="4" t="s">
        <v>581</v>
      </c>
      <c r="G39" s="4" t="s">
        <v>581</v>
      </c>
      <c r="H39" s="4" t="s">
        <v>581</v>
      </c>
    </row>
    <row r="40" spans="1:8" x14ac:dyDescent="0.2">
      <c r="A40" s="4" t="s">
        <v>645</v>
      </c>
      <c r="B40" s="22"/>
      <c r="C40" s="2"/>
      <c r="D40" s="4" t="s">
        <v>646</v>
      </c>
      <c r="E40" s="4">
        <v>0.245</v>
      </c>
      <c r="F40" s="4" t="s">
        <v>606</v>
      </c>
      <c r="G40" s="4" t="s">
        <v>606</v>
      </c>
      <c r="H40" s="4" t="s">
        <v>606</v>
      </c>
    </row>
    <row r="41" spans="1:8" x14ac:dyDescent="0.2">
      <c r="A41" s="5" t="s">
        <v>647</v>
      </c>
      <c r="B41" s="23" t="s">
        <v>627</v>
      </c>
      <c r="C41" s="5" t="s">
        <v>648</v>
      </c>
      <c r="D41" s="5" t="s">
        <v>649</v>
      </c>
      <c r="E41" s="5">
        <v>-0.16900000000000001</v>
      </c>
      <c r="F41" s="3"/>
      <c r="G41" s="3"/>
      <c r="H41" s="3"/>
    </row>
    <row r="42" spans="1:8" x14ac:dyDescent="0.2">
      <c r="A42" s="5" t="s">
        <v>650</v>
      </c>
      <c r="B42" s="23"/>
      <c r="C42" s="5" t="s">
        <v>651</v>
      </c>
      <c r="D42" s="5" t="s">
        <v>652</v>
      </c>
      <c r="E42" s="5">
        <v>-0.20599999999999999</v>
      </c>
      <c r="F42" s="3"/>
      <c r="G42" s="3"/>
      <c r="H42" s="3"/>
    </row>
    <row r="43" spans="1:8" x14ac:dyDescent="0.2">
      <c r="A43" s="5" t="s">
        <v>653</v>
      </c>
      <c r="B43" s="23"/>
      <c r="C43" s="5" t="s">
        <v>654</v>
      </c>
      <c r="D43" s="5" t="s">
        <v>655</v>
      </c>
      <c r="E43" s="5">
        <v>-0.48799999999999999</v>
      </c>
      <c r="F43" s="3"/>
      <c r="G43" s="3"/>
      <c r="H43" s="3"/>
    </row>
    <row r="44" spans="1:8" x14ac:dyDescent="0.2">
      <c r="A44" s="5" t="s">
        <v>653</v>
      </c>
      <c r="B44" s="23"/>
      <c r="C44" s="5" t="s">
        <v>656</v>
      </c>
      <c r="D44" s="5" t="s">
        <v>657</v>
      </c>
      <c r="E44" s="5">
        <v>-0.47599999999999998</v>
      </c>
      <c r="F44" s="3"/>
      <c r="G44" s="3"/>
      <c r="H44" s="3"/>
    </row>
    <row r="45" spans="1:8" x14ac:dyDescent="0.2">
      <c r="A45" s="5" t="s">
        <v>658</v>
      </c>
      <c r="B45" s="23"/>
      <c r="C45" s="5" t="s">
        <v>659</v>
      </c>
      <c r="D45" s="5" t="s">
        <v>660</v>
      </c>
      <c r="E45" s="5">
        <v>-0.13700000000000001</v>
      </c>
      <c r="F45" s="3"/>
      <c r="G45" s="3"/>
      <c r="H45" s="3"/>
    </row>
    <row r="46" spans="1:8" x14ac:dyDescent="0.2">
      <c r="A46" s="5" t="s">
        <v>661</v>
      </c>
      <c r="B46" s="23"/>
      <c r="C46" s="5" t="s">
        <v>662</v>
      </c>
      <c r="D46" s="5" t="s">
        <v>663</v>
      </c>
      <c r="E46" s="5">
        <v>-7.5999999999999998E-2</v>
      </c>
      <c r="F46" s="3"/>
      <c r="G46" s="3"/>
      <c r="H46" s="3"/>
    </row>
    <row r="47" spans="1:8" x14ac:dyDescent="0.2">
      <c r="A47" s="5" t="s">
        <v>664</v>
      </c>
      <c r="B47" s="23"/>
      <c r="C47" s="5" t="s">
        <v>665</v>
      </c>
      <c r="D47" s="5" t="s">
        <v>666</v>
      </c>
      <c r="E47" s="5">
        <v>-5.7000000000000002E-2</v>
      </c>
      <c r="F47" s="3"/>
      <c r="G47" s="3"/>
      <c r="H47" s="3"/>
    </row>
    <row r="48" spans="1:8" x14ac:dyDescent="0.2">
      <c r="A48" s="5" t="s">
        <v>667</v>
      </c>
      <c r="B48" s="23"/>
      <c r="C48" s="3"/>
      <c r="D48" s="5" t="s">
        <v>646</v>
      </c>
      <c r="E48" s="5">
        <v>-0.14000000000000001</v>
      </c>
      <c r="F48" s="3"/>
      <c r="G48" s="3"/>
      <c r="H48" s="3"/>
    </row>
    <row r="49" spans="1:8" x14ac:dyDescent="0.2">
      <c r="A49" s="4" t="s">
        <v>668</v>
      </c>
      <c r="B49" s="22" t="s">
        <v>669</v>
      </c>
      <c r="C49" s="24"/>
      <c r="D49" s="22" t="s">
        <v>670</v>
      </c>
      <c r="E49" s="4">
        <v>7.0999999999999994E-2</v>
      </c>
      <c r="F49" s="22" t="s">
        <v>606</v>
      </c>
      <c r="G49" s="22" t="s">
        <v>606</v>
      </c>
      <c r="H49" s="22" t="s">
        <v>606</v>
      </c>
    </row>
    <row r="50" spans="1:8" x14ac:dyDescent="0.2">
      <c r="A50" s="4" t="s">
        <v>671</v>
      </c>
      <c r="B50" s="22"/>
      <c r="C50" s="24"/>
      <c r="D50" s="22"/>
      <c r="E50" s="4">
        <v>5.2999999999999999E-2</v>
      </c>
      <c r="F50" s="22"/>
      <c r="G50" s="22"/>
      <c r="H50" s="22"/>
    </row>
    <row r="51" spans="1:8" x14ac:dyDescent="0.2">
      <c r="A51" s="4" t="s">
        <v>672</v>
      </c>
      <c r="B51" s="22"/>
      <c r="C51" s="24"/>
      <c r="D51" s="22"/>
      <c r="E51" s="4">
        <v>1.6E-2</v>
      </c>
      <c r="F51" s="22"/>
      <c r="G51" s="22"/>
      <c r="H51" s="22"/>
    </row>
    <row r="52" spans="1:8" x14ac:dyDescent="0.2">
      <c r="A52" s="4" t="s">
        <v>616</v>
      </c>
      <c r="B52" s="22" t="s">
        <v>673</v>
      </c>
      <c r="C52" s="4" t="s">
        <v>674</v>
      </c>
      <c r="D52" s="4" t="s">
        <v>675</v>
      </c>
      <c r="E52" s="4">
        <v>0.434</v>
      </c>
      <c r="F52" s="4" t="s">
        <v>581</v>
      </c>
      <c r="G52" s="4" t="s">
        <v>581</v>
      </c>
      <c r="H52" s="4" t="s">
        <v>581</v>
      </c>
    </row>
    <row r="53" spans="1:8" x14ac:dyDescent="0.2">
      <c r="A53" s="4" t="s">
        <v>676</v>
      </c>
      <c r="B53" s="22"/>
      <c r="C53" s="4" t="s">
        <v>677</v>
      </c>
      <c r="D53" s="4" t="s">
        <v>678</v>
      </c>
      <c r="E53" s="4">
        <v>2.7E-2</v>
      </c>
      <c r="F53" s="4" t="s">
        <v>581</v>
      </c>
      <c r="G53" s="4" t="s">
        <v>581</v>
      </c>
      <c r="H53" s="4" t="s">
        <v>581</v>
      </c>
    </row>
    <row r="54" spans="1:8" x14ac:dyDescent="0.2">
      <c r="A54" s="4" t="s">
        <v>661</v>
      </c>
      <c r="B54" s="22"/>
      <c r="C54" s="4" t="s">
        <v>679</v>
      </c>
      <c r="D54" s="4" t="s">
        <v>680</v>
      </c>
      <c r="E54" s="4">
        <v>0.03</v>
      </c>
      <c r="F54" s="4" t="s">
        <v>581</v>
      </c>
      <c r="G54" s="4" t="s">
        <v>581</v>
      </c>
      <c r="H54" s="4" t="s">
        <v>581</v>
      </c>
    </row>
    <row r="55" spans="1:8" x14ac:dyDescent="0.2">
      <c r="A55" s="4" t="s">
        <v>671</v>
      </c>
      <c r="B55" s="22" t="s">
        <v>681</v>
      </c>
      <c r="C55" s="4" t="s">
        <v>682</v>
      </c>
      <c r="D55" s="4" t="s">
        <v>683</v>
      </c>
      <c r="E55" s="4">
        <v>0.32800000000000001</v>
      </c>
      <c r="F55" s="4" t="s">
        <v>581</v>
      </c>
      <c r="G55" s="4" t="s">
        <v>581</v>
      </c>
      <c r="H55" s="4" t="s">
        <v>581</v>
      </c>
    </row>
    <row r="56" spans="1:8" x14ac:dyDescent="0.2">
      <c r="A56" s="4" t="s">
        <v>658</v>
      </c>
      <c r="B56" s="22"/>
      <c r="C56" s="2"/>
      <c r="D56" s="4" t="s">
        <v>684</v>
      </c>
      <c r="E56" s="4">
        <v>5.0999999999999997E-2</v>
      </c>
      <c r="F56" s="4" t="s">
        <v>606</v>
      </c>
      <c r="G56" s="4" t="s">
        <v>606</v>
      </c>
      <c r="H56" s="4" t="s">
        <v>606</v>
      </c>
    </row>
    <row r="57" spans="1:8" x14ac:dyDescent="0.2">
      <c r="A57" s="4" t="s">
        <v>685</v>
      </c>
      <c r="B57" s="22"/>
      <c r="C57" s="2"/>
      <c r="D57" s="4" t="s">
        <v>686</v>
      </c>
      <c r="E57" s="4">
        <v>0.2</v>
      </c>
      <c r="F57" s="4" t="s">
        <v>606</v>
      </c>
      <c r="G57" s="4" t="s">
        <v>606</v>
      </c>
      <c r="H57" s="4" t="s">
        <v>606</v>
      </c>
    </row>
    <row r="58" spans="1:8" x14ac:dyDescent="0.2">
      <c r="A58" s="5" t="s">
        <v>630</v>
      </c>
      <c r="B58" s="5" t="s">
        <v>687</v>
      </c>
      <c r="C58" s="5" t="s">
        <v>688</v>
      </c>
      <c r="D58" s="5" t="s">
        <v>689</v>
      </c>
      <c r="E58" s="5">
        <v>0.32600000000000001</v>
      </c>
      <c r="F58" s="3"/>
      <c r="G58" s="3"/>
      <c r="H58" s="3"/>
    </row>
    <row r="59" spans="1:8" ht="70" x14ac:dyDescent="0.2">
      <c r="A59" s="4" t="s">
        <v>642</v>
      </c>
      <c r="B59" s="4" t="s">
        <v>687</v>
      </c>
      <c r="C59" s="4" t="s">
        <v>690</v>
      </c>
      <c r="D59" s="4" t="s">
        <v>691</v>
      </c>
      <c r="E59" s="4">
        <v>0.19700000000000001</v>
      </c>
      <c r="F59" s="4" t="s">
        <v>692</v>
      </c>
      <c r="G59" s="4" t="s">
        <v>693</v>
      </c>
      <c r="H59" s="4">
        <v>296</v>
      </c>
    </row>
    <row r="60" spans="1:8" x14ac:dyDescent="0.2">
      <c r="A60" s="5" t="s">
        <v>620</v>
      </c>
      <c r="B60" s="5" t="s">
        <v>687</v>
      </c>
      <c r="C60" s="5" t="s">
        <v>694</v>
      </c>
      <c r="D60" s="5" t="s">
        <v>695</v>
      </c>
      <c r="E60" s="5">
        <v>6.7000000000000004E-2</v>
      </c>
      <c r="F60" s="3"/>
      <c r="G60" s="3"/>
      <c r="H60" s="3"/>
    </row>
    <row r="61" spans="1:8" x14ac:dyDescent="0.2">
      <c r="A61" s="5" t="s">
        <v>696</v>
      </c>
      <c r="B61" s="5" t="s">
        <v>687</v>
      </c>
      <c r="C61" s="5" t="s">
        <v>697</v>
      </c>
      <c r="D61" s="5" t="s">
        <v>698</v>
      </c>
      <c r="E61" s="5">
        <v>0.127</v>
      </c>
      <c r="F61" s="3"/>
      <c r="G61" s="3"/>
      <c r="H61" s="3"/>
    </row>
    <row r="62" spans="1:8" x14ac:dyDescent="0.2">
      <c r="A62" s="4" t="s">
        <v>699</v>
      </c>
      <c r="B62" s="4" t="s">
        <v>700</v>
      </c>
      <c r="C62" s="4" t="s">
        <v>701</v>
      </c>
      <c r="D62" s="4" t="s">
        <v>702</v>
      </c>
      <c r="E62" s="4">
        <v>0.1</v>
      </c>
      <c r="F62" s="4" t="s">
        <v>581</v>
      </c>
      <c r="G62" s="4" t="s">
        <v>581</v>
      </c>
      <c r="H62" s="4" t="s">
        <v>581</v>
      </c>
    </row>
    <row r="63" spans="1:8" x14ac:dyDescent="0.2">
      <c r="A63" s="4" t="s">
        <v>630</v>
      </c>
      <c r="B63" s="4" t="s">
        <v>700</v>
      </c>
      <c r="C63" s="4" t="s">
        <v>703</v>
      </c>
      <c r="D63" s="4" t="s">
        <v>704</v>
      </c>
      <c r="E63" s="4">
        <v>0.129</v>
      </c>
      <c r="F63" s="4" t="s">
        <v>581</v>
      </c>
      <c r="G63" s="4" t="s">
        <v>581</v>
      </c>
      <c r="H63" s="4" t="s">
        <v>581</v>
      </c>
    </row>
    <row r="64" spans="1:8" x14ac:dyDescent="0.2">
      <c r="A64" s="4" t="s">
        <v>623</v>
      </c>
      <c r="B64" s="4" t="s">
        <v>700</v>
      </c>
      <c r="C64" s="4" t="s">
        <v>705</v>
      </c>
      <c r="D64" s="4" t="s">
        <v>706</v>
      </c>
      <c r="E64" s="4">
        <v>0.25600000000000001</v>
      </c>
      <c r="F64" s="4" t="s">
        <v>581</v>
      </c>
      <c r="G64" s="4" t="s">
        <v>581</v>
      </c>
      <c r="H64" s="4" t="s">
        <v>581</v>
      </c>
    </row>
    <row r="65" spans="1:8" x14ac:dyDescent="0.2">
      <c r="A65" s="4" t="s">
        <v>696</v>
      </c>
      <c r="B65" s="4" t="s">
        <v>700</v>
      </c>
      <c r="C65" s="4" t="s">
        <v>707</v>
      </c>
      <c r="D65" s="4" t="s">
        <v>708</v>
      </c>
      <c r="E65" s="4">
        <v>8.1000000000000003E-2</v>
      </c>
      <c r="F65" s="4" t="s">
        <v>581</v>
      </c>
      <c r="G65" s="4" t="s">
        <v>581</v>
      </c>
      <c r="H65" s="4" t="s">
        <v>581</v>
      </c>
    </row>
    <row r="66" spans="1:8" x14ac:dyDescent="0.2">
      <c r="A66" s="4" t="s">
        <v>645</v>
      </c>
      <c r="B66" s="4" t="s">
        <v>700</v>
      </c>
      <c r="C66" s="4" t="s">
        <v>709</v>
      </c>
      <c r="D66" s="4" t="s">
        <v>710</v>
      </c>
      <c r="E66" s="4">
        <v>4.3999999999999997E-2</v>
      </c>
      <c r="F66" s="4" t="s">
        <v>581</v>
      </c>
      <c r="G66" s="4" t="s">
        <v>581</v>
      </c>
      <c r="H66" s="4" t="s">
        <v>581</v>
      </c>
    </row>
    <row r="67" spans="1:8" x14ac:dyDescent="0.2">
      <c r="A67" s="5" t="s">
        <v>647</v>
      </c>
      <c r="B67" s="5" t="s">
        <v>700</v>
      </c>
      <c r="C67" s="5" t="s">
        <v>711</v>
      </c>
      <c r="D67" s="5" t="s">
        <v>712</v>
      </c>
      <c r="E67" s="5">
        <v>-0.108</v>
      </c>
      <c r="F67" s="3"/>
      <c r="G67" s="3"/>
      <c r="H67" s="3"/>
    </row>
    <row r="68" spans="1:8" x14ac:dyDescent="0.2">
      <c r="A68" s="5" t="s">
        <v>616</v>
      </c>
      <c r="B68" s="5" t="s">
        <v>700</v>
      </c>
      <c r="C68" s="5" t="s">
        <v>713</v>
      </c>
      <c r="D68" s="5" t="s">
        <v>714</v>
      </c>
      <c r="E68" s="5">
        <v>-2.5999999999999999E-2</v>
      </c>
      <c r="F68" s="3"/>
      <c r="G68" s="3"/>
      <c r="H68" s="3"/>
    </row>
    <row r="69" spans="1:8" x14ac:dyDescent="0.2">
      <c r="A69" s="5" t="s">
        <v>667</v>
      </c>
      <c r="B69" s="5" t="s">
        <v>700</v>
      </c>
      <c r="C69" s="5" t="s">
        <v>715</v>
      </c>
      <c r="D69" s="5" t="s">
        <v>716</v>
      </c>
      <c r="E69" s="5">
        <v>-8.8999999999999996E-2</v>
      </c>
      <c r="F69" s="3"/>
      <c r="G69" s="3"/>
      <c r="H69" s="3"/>
    </row>
    <row r="70" spans="1:8" x14ac:dyDescent="0.2">
      <c r="A70" s="4" t="s">
        <v>661</v>
      </c>
      <c r="B70" s="4" t="s">
        <v>717</v>
      </c>
      <c r="C70" s="4" t="s">
        <v>718</v>
      </c>
      <c r="D70" s="4" t="s">
        <v>719</v>
      </c>
      <c r="E70" s="4">
        <v>1.7999999999999999E-2</v>
      </c>
      <c r="F70" s="4" t="s">
        <v>581</v>
      </c>
      <c r="G70" s="4" t="s">
        <v>720</v>
      </c>
      <c r="H70" s="4">
        <v>1</v>
      </c>
    </row>
    <row r="71" spans="1:8" x14ac:dyDescent="0.2">
      <c r="A71" s="4" t="s">
        <v>658</v>
      </c>
      <c r="B71" s="4" t="s">
        <v>717</v>
      </c>
      <c r="C71" s="4" t="s">
        <v>721</v>
      </c>
      <c r="D71" s="4" t="s">
        <v>722</v>
      </c>
      <c r="E71" s="4">
        <v>7.1999999999999995E-2</v>
      </c>
      <c r="F71" s="4" t="s">
        <v>581</v>
      </c>
      <c r="G71" s="4" t="s">
        <v>723</v>
      </c>
      <c r="H71" s="4">
        <v>2</v>
      </c>
    </row>
    <row r="72" spans="1:8" x14ac:dyDescent="0.2">
      <c r="A72" s="4" t="s">
        <v>616</v>
      </c>
      <c r="B72" s="4" t="s">
        <v>717</v>
      </c>
      <c r="C72" s="4" t="s">
        <v>724</v>
      </c>
      <c r="D72" s="4" t="s">
        <v>725</v>
      </c>
      <c r="E72" s="4">
        <v>6.5000000000000002E-2</v>
      </c>
      <c r="F72" s="4" t="s">
        <v>581</v>
      </c>
      <c r="G72" s="4" t="s">
        <v>581</v>
      </c>
      <c r="H72" s="4" t="s">
        <v>581</v>
      </c>
    </row>
    <row r="73" spans="1:8" x14ac:dyDescent="0.2">
      <c r="A73" s="4" t="s">
        <v>696</v>
      </c>
      <c r="B73" s="4" t="s">
        <v>717</v>
      </c>
      <c r="C73" s="4" t="s">
        <v>726</v>
      </c>
      <c r="D73" s="4" t="s">
        <v>727</v>
      </c>
      <c r="E73" s="4">
        <v>4.2000000000000003E-2</v>
      </c>
      <c r="F73" s="4" t="s">
        <v>581</v>
      </c>
      <c r="G73" s="4" t="s">
        <v>581</v>
      </c>
      <c r="H73" s="4" t="s">
        <v>581</v>
      </c>
    </row>
    <row r="74" spans="1:8" x14ac:dyDescent="0.2">
      <c r="A74" s="5" t="s">
        <v>653</v>
      </c>
      <c r="B74" s="5" t="s">
        <v>728</v>
      </c>
      <c r="C74" s="5" t="s">
        <v>729</v>
      </c>
      <c r="D74" s="5" t="s">
        <v>730</v>
      </c>
      <c r="E74" s="5">
        <v>-0.435</v>
      </c>
      <c r="F74" s="3"/>
      <c r="G74" s="3"/>
      <c r="H74" s="3"/>
    </row>
    <row r="75" spans="1:8" x14ac:dyDescent="0.2">
      <c r="A75" s="5" t="s">
        <v>731</v>
      </c>
      <c r="B75" s="5" t="s">
        <v>728</v>
      </c>
      <c r="C75" s="5" t="s">
        <v>732</v>
      </c>
      <c r="D75" s="5" t="s">
        <v>733</v>
      </c>
      <c r="E75" s="5">
        <v>-0.26500000000000001</v>
      </c>
      <c r="F75" s="3"/>
      <c r="G75" s="3"/>
      <c r="H75" s="3"/>
    </row>
    <row r="76" spans="1:8" x14ac:dyDescent="0.2">
      <c r="A76" s="5" t="s">
        <v>645</v>
      </c>
      <c r="B76" s="5" t="s">
        <v>728</v>
      </c>
      <c r="C76" s="5" t="s">
        <v>734</v>
      </c>
      <c r="D76" s="5" t="s">
        <v>735</v>
      </c>
      <c r="E76" s="5">
        <v>-5.6000000000000001E-2</v>
      </c>
      <c r="F76" s="3"/>
      <c r="G76" s="3"/>
      <c r="H76" s="3"/>
    </row>
    <row r="77" spans="1:8" x14ac:dyDescent="0.2">
      <c r="A77" s="4" t="s">
        <v>630</v>
      </c>
      <c r="B77" s="4" t="s">
        <v>736</v>
      </c>
      <c r="C77" s="4" t="s">
        <v>737</v>
      </c>
      <c r="D77" s="4" t="s">
        <v>738</v>
      </c>
      <c r="E77" s="4">
        <v>0.13700000000000001</v>
      </c>
      <c r="F77" s="4" t="s">
        <v>581</v>
      </c>
      <c r="G77" s="4" t="s">
        <v>581</v>
      </c>
      <c r="H77" s="4" t="s">
        <v>581</v>
      </c>
    </row>
    <row r="78" spans="1:8" x14ac:dyDescent="0.2">
      <c r="A78" s="4" t="s">
        <v>739</v>
      </c>
      <c r="B78" s="22" t="s">
        <v>736</v>
      </c>
      <c r="C78" s="22" t="s">
        <v>740</v>
      </c>
      <c r="D78" s="22" t="s">
        <v>741</v>
      </c>
      <c r="E78" s="4">
        <v>0.189</v>
      </c>
      <c r="F78" s="22" t="s">
        <v>581</v>
      </c>
      <c r="G78" s="22" t="s">
        <v>581</v>
      </c>
      <c r="H78" s="22" t="s">
        <v>581</v>
      </c>
    </row>
    <row r="79" spans="1:8" x14ac:dyDescent="0.2">
      <c r="A79" s="4" t="s">
        <v>668</v>
      </c>
      <c r="B79" s="22"/>
      <c r="C79" s="22"/>
      <c r="D79" s="22"/>
      <c r="E79" s="4">
        <v>0.16200000000000001</v>
      </c>
      <c r="F79" s="22"/>
      <c r="G79" s="22"/>
      <c r="H79" s="22"/>
    </row>
    <row r="80" spans="1:8" x14ac:dyDescent="0.2">
      <c r="A80" s="4" t="s">
        <v>668</v>
      </c>
      <c r="B80" s="4" t="s">
        <v>742</v>
      </c>
      <c r="C80" s="4" t="s">
        <v>743</v>
      </c>
      <c r="D80" s="4" t="s">
        <v>744</v>
      </c>
      <c r="E80" s="4">
        <v>3.2000000000000001E-2</v>
      </c>
      <c r="F80" s="4" t="s">
        <v>581</v>
      </c>
      <c r="G80" s="4" t="s">
        <v>581</v>
      </c>
      <c r="H80" s="4" t="s">
        <v>581</v>
      </c>
    </row>
    <row r="81" spans="1:8" x14ac:dyDescent="0.2">
      <c r="A81" s="4" t="s">
        <v>616</v>
      </c>
      <c r="B81" s="4" t="s">
        <v>742</v>
      </c>
      <c r="C81" s="4" t="s">
        <v>745</v>
      </c>
      <c r="D81" s="4" t="s">
        <v>746</v>
      </c>
      <c r="E81" s="4">
        <v>2.3E-2</v>
      </c>
      <c r="F81" s="4" t="s">
        <v>581</v>
      </c>
      <c r="G81" s="4" t="s">
        <v>581</v>
      </c>
      <c r="H81" s="4" t="s">
        <v>581</v>
      </c>
    </row>
    <row r="82" spans="1:8" x14ac:dyDescent="0.2">
      <c r="A82" s="4" t="s">
        <v>623</v>
      </c>
      <c r="B82" s="4" t="s">
        <v>742</v>
      </c>
      <c r="C82" s="4" t="s">
        <v>747</v>
      </c>
      <c r="D82" s="4" t="s">
        <v>748</v>
      </c>
      <c r="E82" s="4">
        <v>0.17899999999999999</v>
      </c>
      <c r="F82" s="4" t="s">
        <v>581</v>
      </c>
      <c r="G82" s="4" t="s">
        <v>581</v>
      </c>
      <c r="H82" s="4" t="s">
        <v>581</v>
      </c>
    </row>
    <row r="83" spans="1:8" x14ac:dyDescent="0.2">
      <c r="A83" s="4" t="s">
        <v>696</v>
      </c>
      <c r="B83" s="4" t="s">
        <v>742</v>
      </c>
      <c r="C83" s="4" t="s">
        <v>749</v>
      </c>
      <c r="D83" s="4" t="s">
        <v>750</v>
      </c>
      <c r="E83" s="4">
        <v>8.1000000000000003E-2</v>
      </c>
      <c r="F83" s="4" t="s">
        <v>581</v>
      </c>
      <c r="G83" s="4" t="s">
        <v>581</v>
      </c>
      <c r="H83" s="4" t="s">
        <v>581</v>
      </c>
    </row>
    <row r="84" spans="1:8" x14ac:dyDescent="0.2">
      <c r="A84" s="5" t="s">
        <v>650</v>
      </c>
      <c r="B84" s="5" t="s">
        <v>742</v>
      </c>
      <c r="C84" s="5" t="s">
        <v>751</v>
      </c>
      <c r="D84" s="5" t="s">
        <v>752</v>
      </c>
      <c r="E84" s="5">
        <v>-0.29199999999999998</v>
      </c>
      <c r="F84" s="3"/>
      <c r="G84" s="3"/>
      <c r="H84" s="3"/>
    </row>
    <row r="85" spans="1:8" x14ac:dyDescent="0.2">
      <c r="A85" s="5" t="s">
        <v>753</v>
      </c>
      <c r="B85" s="5" t="s">
        <v>742</v>
      </c>
      <c r="C85" s="5" t="s">
        <v>754</v>
      </c>
      <c r="D85" s="5" t="s">
        <v>755</v>
      </c>
      <c r="E85" s="5">
        <v>-3.6999999999999998E-2</v>
      </c>
      <c r="F85" s="3"/>
      <c r="G85" s="3"/>
      <c r="H85" s="3"/>
    </row>
    <row r="86" spans="1:8" x14ac:dyDescent="0.2">
      <c r="A86" s="5" t="s">
        <v>756</v>
      </c>
      <c r="B86" s="5" t="s">
        <v>742</v>
      </c>
      <c r="C86" s="5" t="s">
        <v>757</v>
      </c>
      <c r="D86" s="5" t="s">
        <v>758</v>
      </c>
      <c r="E86" s="5">
        <v>-1.4E-2</v>
      </c>
      <c r="F86" s="3"/>
      <c r="G86" s="3"/>
      <c r="H86" s="3"/>
    </row>
    <row r="87" spans="1:8" x14ac:dyDescent="0.2">
      <c r="A87" s="5" t="s">
        <v>658</v>
      </c>
      <c r="B87" s="5" t="s">
        <v>759</v>
      </c>
      <c r="C87" s="5" t="s">
        <v>760</v>
      </c>
      <c r="D87" s="5" t="s">
        <v>761</v>
      </c>
      <c r="E87" s="5">
        <v>-0.104</v>
      </c>
      <c r="F87" s="3"/>
      <c r="G87" s="3"/>
      <c r="H87" s="3"/>
    </row>
    <row r="88" spans="1:8" x14ac:dyDescent="0.2">
      <c r="A88" s="5" t="s">
        <v>753</v>
      </c>
      <c r="B88" s="5" t="s">
        <v>759</v>
      </c>
      <c r="C88" s="5" t="s">
        <v>762</v>
      </c>
      <c r="D88" s="5" t="s">
        <v>763</v>
      </c>
      <c r="E88" s="5">
        <v>-5.5E-2</v>
      </c>
      <c r="F88" s="3"/>
      <c r="G88" s="3"/>
      <c r="H88" s="3"/>
    </row>
    <row r="89" spans="1:8" x14ac:dyDescent="0.2">
      <c r="A89" s="5" t="s">
        <v>699</v>
      </c>
      <c r="B89" s="5" t="s">
        <v>759</v>
      </c>
      <c r="C89" s="3"/>
      <c r="D89" s="3"/>
      <c r="E89" s="5">
        <v>-6.6000000000000003E-2</v>
      </c>
      <c r="F89" s="3"/>
      <c r="G89" s="3"/>
      <c r="H89" s="3"/>
    </row>
    <row r="90" spans="1:8" x14ac:dyDescent="0.2">
      <c r="A90" s="5" t="s">
        <v>764</v>
      </c>
      <c r="B90" s="5" t="s">
        <v>759</v>
      </c>
      <c r="C90" s="3"/>
      <c r="D90" s="3"/>
      <c r="E90" s="5">
        <v>-6.7000000000000004E-2</v>
      </c>
      <c r="F90" s="3"/>
      <c r="G90" s="3"/>
      <c r="H90" s="3"/>
    </row>
    <row r="91" spans="1:8" x14ac:dyDescent="0.2">
      <c r="A91" s="5" t="s">
        <v>653</v>
      </c>
      <c r="B91" s="5" t="s">
        <v>765</v>
      </c>
      <c r="C91" s="5" t="s">
        <v>766</v>
      </c>
      <c r="D91" s="5" t="s">
        <v>767</v>
      </c>
      <c r="E91" s="5">
        <v>-0.498</v>
      </c>
      <c r="F91" s="3"/>
      <c r="G91" s="3"/>
      <c r="H91" s="3"/>
    </row>
    <row r="92" spans="1:8" x14ac:dyDescent="0.2">
      <c r="A92" s="5" t="s">
        <v>756</v>
      </c>
      <c r="B92" s="5" t="s">
        <v>765</v>
      </c>
      <c r="C92" s="5" t="s">
        <v>768</v>
      </c>
      <c r="D92" s="5" t="s">
        <v>769</v>
      </c>
      <c r="E92" s="5">
        <v>-0.26</v>
      </c>
      <c r="F92" s="3"/>
      <c r="G92" s="3"/>
      <c r="H92" s="3"/>
    </row>
    <row r="93" spans="1:8" x14ac:dyDescent="0.2">
      <c r="A93" s="5" t="s">
        <v>667</v>
      </c>
      <c r="B93" s="5" t="s">
        <v>765</v>
      </c>
      <c r="C93" s="5" t="s">
        <v>770</v>
      </c>
      <c r="D93" s="5" t="s">
        <v>771</v>
      </c>
      <c r="E93" s="5">
        <v>-0.19900000000000001</v>
      </c>
      <c r="F93" s="3"/>
      <c r="G93" s="3"/>
      <c r="H93" s="3"/>
    </row>
    <row r="94" spans="1:8" ht="28" x14ac:dyDescent="0.2">
      <c r="A94" s="4" t="s">
        <v>616</v>
      </c>
      <c r="B94" s="4" t="s">
        <v>451</v>
      </c>
      <c r="C94" s="4" t="s">
        <v>538</v>
      </c>
      <c r="D94" s="4" t="s">
        <v>772</v>
      </c>
      <c r="E94" s="4">
        <v>0.4</v>
      </c>
      <c r="F94" s="4" t="s">
        <v>773</v>
      </c>
      <c r="G94" s="4" t="s">
        <v>641</v>
      </c>
      <c r="H94" s="4">
        <v>1166</v>
      </c>
    </row>
    <row r="95" spans="1:8" ht="42" x14ac:dyDescent="0.2">
      <c r="A95" s="4" t="s">
        <v>642</v>
      </c>
      <c r="B95" s="4" t="s">
        <v>451</v>
      </c>
      <c r="C95" s="4" t="s">
        <v>774</v>
      </c>
      <c r="D95" s="4" t="s">
        <v>775</v>
      </c>
      <c r="E95" s="4">
        <v>0.41099999999999998</v>
      </c>
      <c r="F95" s="4" t="s">
        <v>776</v>
      </c>
      <c r="G95" s="4" t="s">
        <v>584</v>
      </c>
      <c r="H95" s="4">
        <v>177</v>
      </c>
    </row>
    <row r="96" spans="1:8" ht="28" x14ac:dyDescent="0.2">
      <c r="A96" s="4" t="s">
        <v>623</v>
      </c>
      <c r="B96" s="4" t="s">
        <v>451</v>
      </c>
      <c r="C96" s="4" t="s">
        <v>777</v>
      </c>
      <c r="D96" s="4" t="s">
        <v>778</v>
      </c>
      <c r="E96" s="4">
        <v>0.23699999999999999</v>
      </c>
      <c r="F96" s="4" t="s">
        <v>581</v>
      </c>
      <c r="G96" s="4" t="s">
        <v>584</v>
      </c>
      <c r="H96" s="4">
        <v>22</v>
      </c>
    </row>
    <row r="97" spans="1:8" ht="42" x14ac:dyDescent="0.2">
      <c r="A97" s="4" t="s">
        <v>696</v>
      </c>
      <c r="B97" s="4" t="s">
        <v>451</v>
      </c>
      <c r="C97" s="4" t="s">
        <v>779</v>
      </c>
      <c r="D97" s="4" t="s">
        <v>780</v>
      </c>
      <c r="E97" s="4">
        <v>0.17799999999999999</v>
      </c>
      <c r="F97" s="4" t="s">
        <v>781</v>
      </c>
      <c r="G97" s="4" t="s">
        <v>641</v>
      </c>
      <c r="H97" s="4">
        <v>54</v>
      </c>
    </row>
    <row r="98" spans="1:8" x14ac:dyDescent="0.2">
      <c r="A98" s="5" t="s">
        <v>653</v>
      </c>
      <c r="B98" s="5" t="s">
        <v>451</v>
      </c>
      <c r="C98" s="5" t="s">
        <v>782</v>
      </c>
      <c r="D98" s="5" t="s">
        <v>783</v>
      </c>
      <c r="E98" s="5">
        <v>-0.52100000000000002</v>
      </c>
      <c r="F98" s="3"/>
      <c r="G98" s="3"/>
      <c r="H98" s="3"/>
    </row>
    <row r="99" spans="1:8" x14ac:dyDescent="0.2">
      <c r="A99" s="5" t="s">
        <v>658</v>
      </c>
      <c r="B99" s="5" t="s">
        <v>451</v>
      </c>
      <c r="C99" s="5" t="s">
        <v>784</v>
      </c>
      <c r="D99" s="5" t="s">
        <v>785</v>
      </c>
      <c r="E99" s="5">
        <v>-0.27200000000000002</v>
      </c>
      <c r="F99" s="3"/>
      <c r="G99" s="3"/>
      <c r="H99" s="3"/>
    </row>
    <row r="100" spans="1:8" x14ac:dyDescent="0.2">
      <c r="A100" s="5" t="s">
        <v>764</v>
      </c>
      <c r="B100" s="5" t="s">
        <v>451</v>
      </c>
      <c r="C100" s="5" t="s">
        <v>786</v>
      </c>
      <c r="D100" s="5" t="s">
        <v>787</v>
      </c>
      <c r="E100" s="5">
        <v>-5.5E-2</v>
      </c>
      <c r="F100" s="3"/>
      <c r="G100" s="3"/>
      <c r="H100" s="3"/>
    </row>
    <row r="101" spans="1:8" x14ac:dyDescent="0.2">
      <c r="A101" s="5" t="s">
        <v>647</v>
      </c>
      <c r="B101" s="5" t="s">
        <v>451</v>
      </c>
      <c r="C101" s="5" t="s">
        <v>788</v>
      </c>
      <c r="D101" s="5" t="s">
        <v>789</v>
      </c>
      <c r="E101" s="5">
        <v>-0.4</v>
      </c>
      <c r="F101" s="3"/>
      <c r="G101" s="3"/>
      <c r="H101" s="3"/>
    </row>
    <row r="102" spans="1:8" x14ac:dyDescent="0.2">
      <c r="A102" s="5" t="s">
        <v>668</v>
      </c>
      <c r="B102" s="5" t="s">
        <v>451</v>
      </c>
      <c r="C102" s="5" t="s">
        <v>790</v>
      </c>
      <c r="D102" s="5" t="s">
        <v>791</v>
      </c>
      <c r="E102" s="5">
        <v>-8.8999999999999996E-2</v>
      </c>
      <c r="F102" s="3"/>
      <c r="G102" s="3"/>
      <c r="H102" s="3"/>
    </row>
    <row r="103" spans="1:8" x14ac:dyDescent="0.2">
      <c r="A103" s="5" t="s">
        <v>650</v>
      </c>
      <c r="B103" s="5" t="s">
        <v>451</v>
      </c>
      <c r="C103" s="5" t="s">
        <v>792</v>
      </c>
      <c r="D103" s="5" t="s">
        <v>793</v>
      </c>
      <c r="E103" s="5">
        <v>-0.66700000000000004</v>
      </c>
      <c r="F103" s="3"/>
      <c r="G103" s="3"/>
      <c r="H103" s="3"/>
    </row>
    <row r="104" spans="1:8" x14ac:dyDescent="0.2">
      <c r="A104" s="5" t="s">
        <v>661</v>
      </c>
      <c r="B104" s="5" t="s">
        <v>451</v>
      </c>
      <c r="C104" s="5" t="s">
        <v>794</v>
      </c>
      <c r="D104" s="5" t="s">
        <v>795</v>
      </c>
      <c r="E104" s="5">
        <v>-8.2000000000000003E-2</v>
      </c>
      <c r="F104" s="3"/>
      <c r="G104" s="3"/>
      <c r="H104" s="3"/>
    </row>
    <row r="105" spans="1:8" x14ac:dyDescent="0.2">
      <c r="A105" s="5" t="s">
        <v>796</v>
      </c>
      <c r="B105" s="5" t="s">
        <v>451</v>
      </c>
      <c r="C105" s="5" t="s">
        <v>797</v>
      </c>
      <c r="D105" s="5" t="s">
        <v>798</v>
      </c>
      <c r="E105" s="5">
        <v>-6.3E-2</v>
      </c>
      <c r="F105" s="3"/>
      <c r="G105" s="3"/>
      <c r="H105" s="3"/>
    </row>
    <row r="106" spans="1:8" x14ac:dyDescent="0.2">
      <c r="A106" s="4" t="s">
        <v>616</v>
      </c>
      <c r="B106" s="4" t="s">
        <v>799</v>
      </c>
      <c r="C106" s="4" t="s">
        <v>800</v>
      </c>
      <c r="D106" s="4" t="s">
        <v>801</v>
      </c>
      <c r="E106" s="4">
        <v>0.14499999999999999</v>
      </c>
      <c r="F106" s="4" t="s">
        <v>581</v>
      </c>
      <c r="G106" s="4" t="s">
        <v>581</v>
      </c>
      <c r="H106" s="4" t="s">
        <v>581</v>
      </c>
    </row>
    <row r="107" spans="1:8" x14ac:dyDescent="0.2">
      <c r="A107" s="9" t="s">
        <v>630</v>
      </c>
      <c r="B107" s="9" t="s">
        <v>799</v>
      </c>
      <c r="C107" s="9" t="s">
        <v>802</v>
      </c>
      <c r="D107" s="9" t="s">
        <v>803</v>
      </c>
      <c r="E107" s="9">
        <v>0.31</v>
      </c>
      <c r="F107" s="9" t="s">
        <v>581</v>
      </c>
      <c r="G107" s="9" t="s">
        <v>581</v>
      </c>
      <c r="H107" s="9" t="s">
        <v>581</v>
      </c>
    </row>
    <row r="108" spans="1:8" x14ac:dyDescent="0.2">
      <c r="A108" s="9" t="s">
        <v>630</v>
      </c>
      <c r="B108" s="9" t="s">
        <v>799</v>
      </c>
      <c r="C108" s="9" t="s">
        <v>804</v>
      </c>
      <c r="D108" s="9" t="s">
        <v>805</v>
      </c>
      <c r="E108" s="9">
        <v>0.129</v>
      </c>
      <c r="F108" s="9" t="s">
        <v>581</v>
      </c>
      <c r="G108" s="9" t="s">
        <v>581</v>
      </c>
      <c r="H108" s="9" t="s">
        <v>581</v>
      </c>
    </row>
    <row r="109" spans="1:8" ht="28" x14ac:dyDescent="0.2">
      <c r="A109" s="9" t="s">
        <v>806</v>
      </c>
      <c r="B109" s="9" t="s">
        <v>799</v>
      </c>
      <c r="C109" s="9" t="s">
        <v>807</v>
      </c>
      <c r="D109" s="9" t="s">
        <v>808</v>
      </c>
      <c r="E109" s="9">
        <v>5.3999999999999999E-2</v>
      </c>
      <c r="F109" s="9" t="s">
        <v>581</v>
      </c>
      <c r="G109" s="9" t="s">
        <v>809</v>
      </c>
      <c r="H109" s="9">
        <v>1</v>
      </c>
    </row>
    <row r="110" spans="1:8" ht="28" x14ac:dyDescent="0.2">
      <c r="A110" s="5" t="s">
        <v>653</v>
      </c>
      <c r="B110" s="5" t="s">
        <v>799</v>
      </c>
      <c r="C110" s="5" t="s">
        <v>810</v>
      </c>
      <c r="D110" s="5" t="s">
        <v>811</v>
      </c>
      <c r="E110" s="5">
        <v>-0.17799999999999999</v>
      </c>
      <c r="F110" s="5" t="s">
        <v>581</v>
      </c>
      <c r="G110" s="5" t="s">
        <v>584</v>
      </c>
      <c r="H110" s="5">
        <v>5</v>
      </c>
    </row>
    <row r="111" spans="1:8" x14ac:dyDescent="0.2">
      <c r="A111" s="5" t="s">
        <v>756</v>
      </c>
      <c r="B111" s="5" t="s">
        <v>799</v>
      </c>
      <c r="C111" s="5" t="s">
        <v>812</v>
      </c>
      <c r="D111" s="5" t="s">
        <v>813</v>
      </c>
      <c r="E111" s="5">
        <v>-0.17299999999999999</v>
      </c>
      <c r="F111" s="5" t="s">
        <v>581</v>
      </c>
      <c r="G111" s="5" t="s">
        <v>581</v>
      </c>
      <c r="H111" s="5" t="s">
        <v>581</v>
      </c>
    </row>
    <row r="112" spans="1:8" x14ac:dyDescent="0.2">
      <c r="A112" s="5" t="s">
        <v>756</v>
      </c>
      <c r="B112" s="5" t="s">
        <v>799</v>
      </c>
      <c r="C112" s="5" t="s">
        <v>814</v>
      </c>
      <c r="D112" s="5" t="s">
        <v>815</v>
      </c>
      <c r="E112" s="5">
        <v>-0.17299999999999999</v>
      </c>
      <c r="F112" s="5" t="s">
        <v>581</v>
      </c>
      <c r="G112" s="5" t="s">
        <v>581</v>
      </c>
      <c r="H112" s="5" t="s">
        <v>581</v>
      </c>
    </row>
    <row r="113" spans="1:8" x14ac:dyDescent="0.2">
      <c r="A113" s="5" t="s">
        <v>796</v>
      </c>
      <c r="B113" s="5" t="s">
        <v>799</v>
      </c>
      <c r="C113" s="5" t="s">
        <v>816</v>
      </c>
      <c r="D113" s="5" t="s">
        <v>817</v>
      </c>
      <c r="E113" s="5">
        <v>-2.1999999999999999E-2</v>
      </c>
      <c r="F113" s="5" t="s">
        <v>581</v>
      </c>
      <c r="G113" s="5" t="s">
        <v>581</v>
      </c>
      <c r="H113" s="5" t="s">
        <v>581</v>
      </c>
    </row>
    <row r="114" spans="1:8" x14ac:dyDescent="0.2">
      <c r="A114" s="5" t="s">
        <v>796</v>
      </c>
      <c r="B114" s="5" t="s">
        <v>799</v>
      </c>
      <c r="C114" s="5" t="s">
        <v>818</v>
      </c>
      <c r="D114" s="5" t="s">
        <v>819</v>
      </c>
      <c r="E114" s="5">
        <v>-2.5000000000000001E-2</v>
      </c>
      <c r="F114" s="5" t="s">
        <v>581</v>
      </c>
      <c r="G114" s="5" t="s">
        <v>581</v>
      </c>
      <c r="H114" s="5" t="s">
        <v>581</v>
      </c>
    </row>
    <row r="115" spans="1:8" x14ac:dyDescent="0.2">
      <c r="A115" s="5" t="s">
        <v>667</v>
      </c>
      <c r="B115" s="5" t="s">
        <v>799</v>
      </c>
      <c r="C115" s="5" t="s">
        <v>820</v>
      </c>
      <c r="D115" s="5" t="s">
        <v>821</v>
      </c>
      <c r="E115" s="5">
        <v>-0.111</v>
      </c>
      <c r="F115" s="5" t="s">
        <v>581</v>
      </c>
      <c r="G115" s="5" t="s">
        <v>581</v>
      </c>
      <c r="H115" s="5" t="s">
        <v>581</v>
      </c>
    </row>
    <row r="116" spans="1:8" x14ac:dyDescent="0.2">
      <c r="A116" s="5" t="s">
        <v>764</v>
      </c>
      <c r="B116" s="23" t="s">
        <v>822</v>
      </c>
      <c r="C116" s="23" t="s">
        <v>823</v>
      </c>
      <c r="D116" s="23" t="s">
        <v>824</v>
      </c>
      <c r="E116" s="5">
        <v>-0.13600000000000001</v>
      </c>
      <c r="F116" s="3"/>
      <c r="G116" s="3"/>
      <c r="H116" s="3"/>
    </row>
    <row r="117" spans="1:8" x14ac:dyDescent="0.2">
      <c r="A117" s="5" t="s">
        <v>685</v>
      </c>
      <c r="B117" s="23"/>
      <c r="C117" s="23"/>
      <c r="D117" s="23"/>
      <c r="E117" s="5">
        <v>-7.4999999999999997E-2</v>
      </c>
      <c r="F117" s="3"/>
      <c r="G117" s="3"/>
      <c r="H117" s="3"/>
    </row>
    <row r="118" spans="1:8" x14ac:dyDescent="0.2">
      <c r="A118" s="5" t="s">
        <v>731</v>
      </c>
      <c r="B118" s="23"/>
      <c r="C118" s="23"/>
      <c r="D118" s="23"/>
      <c r="E118" s="5">
        <v>-0.17599999999999999</v>
      </c>
      <c r="F118" s="3"/>
      <c r="G118" s="3"/>
      <c r="H118" s="3"/>
    </row>
    <row r="119" spans="1:8" x14ac:dyDescent="0.2">
      <c r="A119" s="5" t="s">
        <v>623</v>
      </c>
      <c r="B119" s="23"/>
      <c r="C119" s="23"/>
      <c r="D119" s="23"/>
      <c r="E119" s="5">
        <v>-0.249</v>
      </c>
      <c r="F119" s="3"/>
      <c r="G119" s="3"/>
      <c r="H119" s="3"/>
    </row>
  </sheetData>
  <mergeCells count="59">
    <mergeCell ref="A3:A4"/>
    <mergeCell ref="B3:B4"/>
    <mergeCell ref="C3:C4"/>
    <mergeCell ref="D3:D4"/>
    <mergeCell ref="E3:E4"/>
    <mergeCell ref="H12:H14"/>
    <mergeCell ref="G3:H3"/>
    <mergeCell ref="B5:B7"/>
    <mergeCell ref="B8:B11"/>
    <mergeCell ref="C9:C11"/>
    <mergeCell ref="D9:D11"/>
    <mergeCell ref="F9:F11"/>
    <mergeCell ref="G9:G11"/>
    <mergeCell ref="H9:H11"/>
    <mergeCell ref="F3:F4"/>
    <mergeCell ref="B12:B15"/>
    <mergeCell ref="C12:C14"/>
    <mergeCell ref="D12:D14"/>
    <mergeCell ref="F12:F14"/>
    <mergeCell ref="G12:G14"/>
    <mergeCell ref="B16:B21"/>
    <mergeCell ref="B22:B28"/>
    <mergeCell ref="C22:C28"/>
    <mergeCell ref="D22:D28"/>
    <mergeCell ref="F22:F28"/>
    <mergeCell ref="B41:B48"/>
    <mergeCell ref="H22:H28"/>
    <mergeCell ref="B29:B31"/>
    <mergeCell ref="B32:B40"/>
    <mergeCell ref="A33:A35"/>
    <mergeCell ref="C33:C35"/>
    <mergeCell ref="D33:D35"/>
    <mergeCell ref="E33:E35"/>
    <mergeCell ref="G33:G35"/>
    <mergeCell ref="H33:H35"/>
    <mergeCell ref="A36:A37"/>
    <mergeCell ref="G22:G28"/>
    <mergeCell ref="H49:H51"/>
    <mergeCell ref="C36:C37"/>
    <mergeCell ref="D36:D37"/>
    <mergeCell ref="E36:E37"/>
    <mergeCell ref="G36:G38"/>
    <mergeCell ref="H36:H38"/>
    <mergeCell ref="B49:B51"/>
    <mergeCell ref="C49:C51"/>
    <mergeCell ref="D49:D51"/>
    <mergeCell ref="F49:F51"/>
    <mergeCell ref="G49:G51"/>
    <mergeCell ref="B52:B54"/>
    <mergeCell ref="B55:B57"/>
    <mergeCell ref="B78:B79"/>
    <mergeCell ref="C78:C79"/>
    <mergeCell ref="D78:D79"/>
    <mergeCell ref="G78:G79"/>
    <mergeCell ref="H78:H79"/>
    <mergeCell ref="B116:B119"/>
    <mergeCell ref="C116:C119"/>
    <mergeCell ref="D116:D119"/>
    <mergeCell ref="F78:F7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C8EF1-FC9A-CD4D-915B-82AC653FA8A7}">
  <dimension ref="A1:J9"/>
  <sheetViews>
    <sheetView workbookViewId="0">
      <selection activeCell="A10" sqref="A10"/>
    </sheetView>
  </sheetViews>
  <sheetFormatPr baseColWidth="10" defaultRowHeight="15" x14ac:dyDescent="0.2"/>
  <cols>
    <col min="1" max="1" width="19.33203125" customWidth="1"/>
    <col min="8" max="8" width="14.5" customWidth="1"/>
    <col min="9" max="9" width="16.6640625" customWidth="1"/>
    <col min="10" max="10" width="96.33203125" customWidth="1"/>
  </cols>
  <sheetData>
    <row r="1" spans="1:10" x14ac:dyDescent="0.2">
      <c r="A1" t="s">
        <v>826</v>
      </c>
    </row>
    <row r="3" spans="1:10" x14ac:dyDescent="0.15">
      <c r="A3" s="1" t="s">
        <v>827</v>
      </c>
      <c r="B3" s="1" t="s">
        <v>828</v>
      </c>
      <c r="C3" s="1" t="s">
        <v>829</v>
      </c>
      <c r="D3" s="1" t="s">
        <v>830</v>
      </c>
      <c r="E3" s="1" t="s">
        <v>831</v>
      </c>
      <c r="F3" s="1" t="s">
        <v>832</v>
      </c>
      <c r="G3" s="1" t="s">
        <v>833</v>
      </c>
      <c r="H3" s="1" t="s">
        <v>834</v>
      </c>
      <c r="I3" s="1" t="s">
        <v>835</v>
      </c>
      <c r="J3" s="1" t="s">
        <v>836</v>
      </c>
    </row>
    <row r="4" spans="1:10" ht="42" x14ac:dyDescent="0.15">
      <c r="A4" s="1" t="s">
        <v>837</v>
      </c>
      <c r="B4" s="1" t="s">
        <v>838</v>
      </c>
      <c r="C4" s="1">
        <v>31091600</v>
      </c>
      <c r="D4" s="1">
        <v>37203697</v>
      </c>
      <c r="E4" s="1">
        <v>14</v>
      </c>
      <c r="F4" s="1" t="s">
        <v>581</v>
      </c>
      <c r="G4" s="1">
        <v>33</v>
      </c>
      <c r="H4" s="1" t="s">
        <v>839</v>
      </c>
      <c r="I4" s="1" t="s">
        <v>840</v>
      </c>
      <c r="J4" s="1" t="s">
        <v>841</v>
      </c>
    </row>
    <row r="5" spans="1:10" ht="28" x14ac:dyDescent="0.15">
      <c r="A5" s="1" t="s">
        <v>265</v>
      </c>
      <c r="B5" s="1" t="s">
        <v>842</v>
      </c>
      <c r="C5" s="1">
        <v>36642000</v>
      </c>
      <c r="D5" s="1">
        <v>39112000</v>
      </c>
      <c r="E5" s="1">
        <v>9</v>
      </c>
      <c r="F5" s="1" t="s">
        <v>581</v>
      </c>
      <c r="G5" s="1">
        <v>26</v>
      </c>
      <c r="H5" s="1" t="s">
        <v>843</v>
      </c>
      <c r="I5" s="1" t="s">
        <v>844</v>
      </c>
      <c r="J5" s="1" t="s">
        <v>845</v>
      </c>
    </row>
    <row r="6" spans="1:10" x14ac:dyDescent="0.15">
      <c r="A6" s="1" t="s">
        <v>265</v>
      </c>
      <c r="B6" s="1" t="s">
        <v>842</v>
      </c>
      <c r="C6" s="1">
        <v>128748498</v>
      </c>
      <c r="D6" s="1">
        <v>128753000</v>
      </c>
      <c r="E6" s="1">
        <v>77</v>
      </c>
      <c r="F6" s="1" t="s">
        <v>581</v>
      </c>
      <c r="G6" s="1">
        <v>1</v>
      </c>
      <c r="H6" s="1" t="s">
        <v>846</v>
      </c>
      <c r="I6" s="1" t="s">
        <v>846</v>
      </c>
      <c r="J6" s="1" t="s">
        <v>846</v>
      </c>
    </row>
    <row r="7" spans="1:10" ht="98" x14ac:dyDescent="0.15">
      <c r="A7" s="1" t="s">
        <v>348</v>
      </c>
      <c r="B7" s="1" t="s">
        <v>847</v>
      </c>
      <c r="C7" s="1">
        <v>41614000</v>
      </c>
      <c r="D7" s="1">
        <v>47976800</v>
      </c>
      <c r="E7" s="1">
        <v>13</v>
      </c>
      <c r="F7" s="1">
        <v>1</v>
      </c>
      <c r="G7" s="1">
        <v>87</v>
      </c>
      <c r="H7" s="10"/>
      <c r="I7" s="1" t="s">
        <v>848</v>
      </c>
      <c r="J7" s="1" t="s">
        <v>849</v>
      </c>
    </row>
    <row r="8" spans="1:10" ht="84" x14ac:dyDescent="0.15">
      <c r="A8" s="1" t="s">
        <v>311</v>
      </c>
      <c r="B8" s="1" t="s">
        <v>847</v>
      </c>
      <c r="C8" s="1">
        <v>41614000</v>
      </c>
      <c r="D8" s="1">
        <v>46801219</v>
      </c>
      <c r="E8" s="1">
        <v>10</v>
      </c>
      <c r="F8" s="1">
        <v>1</v>
      </c>
      <c r="G8" s="1">
        <v>79</v>
      </c>
      <c r="H8" s="10"/>
      <c r="I8" s="1" t="s">
        <v>848</v>
      </c>
      <c r="J8" s="1" t="s">
        <v>850</v>
      </c>
    </row>
    <row r="9" spans="1:10" x14ac:dyDescent="0.15">
      <c r="A9" s="1" t="s">
        <v>344</v>
      </c>
      <c r="B9" s="1" t="s">
        <v>851</v>
      </c>
      <c r="C9" s="1">
        <v>30020800</v>
      </c>
      <c r="D9" s="1">
        <v>31770500</v>
      </c>
      <c r="E9" s="1">
        <v>17</v>
      </c>
      <c r="F9" s="1" t="s">
        <v>581</v>
      </c>
      <c r="G9" s="1">
        <v>8</v>
      </c>
      <c r="H9" s="1" t="s">
        <v>852</v>
      </c>
      <c r="I9" s="1" t="s">
        <v>852</v>
      </c>
      <c r="J9" s="1" t="s">
        <v>8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ES &amp; clinical information</vt:lpstr>
      <vt:lpstr>Table_S1</vt:lpstr>
      <vt:lpstr>Table_S2</vt:lpstr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JL</cp:lastModifiedBy>
  <dcterms:created xsi:type="dcterms:W3CDTF">2020-06-22T03:16:11Z</dcterms:created>
  <dcterms:modified xsi:type="dcterms:W3CDTF">2022-02-02T08:55:51Z</dcterms:modified>
</cp:coreProperties>
</file>